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0" windowWidth="19200" windowHeight="1096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L$1:$N$222</definedName>
  </definedNames>
  <calcPr calcId="162913"/>
</workbook>
</file>

<file path=xl/calcChain.xml><?xml version="1.0" encoding="utf-8"?>
<calcChain xmlns="http://schemas.openxmlformats.org/spreadsheetml/2006/main">
  <c r="M3" i="1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N41" s="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N111" s="1"/>
  <c r="M112"/>
  <c r="M113"/>
  <c r="M114"/>
  <c r="M115"/>
  <c r="M116"/>
  <c r="M117"/>
  <c r="M118"/>
  <c r="M119"/>
  <c r="M120"/>
  <c r="M121"/>
  <c r="M2"/>
  <c r="L3"/>
  <c r="L4"/>
  <c r="L5"/>
  <c r="L6"/>
  <c r="N6" s="1"/>
  <c r="L7"/>
  <c r="L8"/>
  <c r="L9"/>
  <c r="L10"/>
  <c r="L11"/>
  <c r="L12"/>
  <c r="L13"/>
  <c r="L14"/>
  <c r="N14" s="1"/>
  <c r="L15"/>
  <c r="L16"/>
  <c r="L17"/>
  <c r="L18"/>
  <c r="L19"/>
  <c r="L20"/>
  <c r="L21"/>
  <c r="L22"/>
  <c r="N22" s="1"/>
  <c r="L23"/>
  <c r="L24"/>
  <c r="L25"/>
  <c r="L26"/>
  <c r="L27"/>
  <c r="L28"/>
  <c r="L29"/>
  <c r="L30"/>
  <c r="N30" s="1"/>
  <c r="L31"/>
  <c r="L32"/>
  <c r="L33"/>
  <c r="L34"/>
  <c r="N34" s="1"/>
  <c r="L35"/>
  <c r="L36"/>
  <c r="L37"/>
  <c r="L38"/>
  <c r="N38" s="1"/>
  <c r="L39"/>
  <c r="L40"/>
  <c r="L41"/>
  <c r="L42"/>
  <c r="N42" s="1"/>
  <c r="L43"/>
  <c r="L44"/>
  <c r="L45"/>
  <c r="L46"/>
  <c r="N46" s="1"/>
  <c r="L47"/>
  <c r="L48"/>
  <c r="L49"/>
  <c r="L50"/>
  <c r="N50" s="1"/>
  <c r="L51"/>
  <c r="L52"/>
  <c r="L53"/>
  <c r="L54"/>
  <c r="N54" s="1"/>
  <c r="L55"/>
  <c r="L56"/>
  <c r="L57"/>
  <c r="L58"/>
  <c r="N58" s="1"/>
  <c r="L59"/>
  <c r="L60"/>
  <c r="L61"/>
  <c r="L62"/>
  <c r="N62" s="1"/>
  <c r="L63"/>
  <c r="L64"/>
  <c r="L65"/>
  <c r="L66"/>
  <c r="N66" s="1"/>
  <c r="L67"/>
  <c r="L68"/>
  <c r="L69"/>
  <c r="L70"/>
  <c r="N70" s="1"/>
  <c r="L71"/>
  <c r="L72"/>
  <c r="L73"/>
  <c r="L74"/>
  <c r="N74" s="1"/>
  <c r="L75"/>
  <c r="L76"/>
  <c r="L77"/>
  <c r="L78"/>
  <c r="N78" s="1"/>
  <c r="L79"/>
  <c r="L80"/>
  <c r="L81"/>
  <c r="L82"/>
  <c r="N82" s="1"/>
  <c r="L83"/>
  <c r="L84"/>
  <c r="L85"/>
  <c r="L86"/>
  <c r="N86" s="1"/>
  <c r="L87"/>
  <c r="L88"/>
  <c r="L89"/>
  <c r="L90"/>
  <c r="N90" s="1"/>
  <c r="L91"/>
  <c r="L92"/>
  <c r="L93"/>
  <c r="L94"/>
  <c r="N94" s="1"/>
  <c r="L95"/>
  <c r="L96"/>
  <c r="L97"/>
  <c r="L98"/>
  <c r="N98" s="1"/>
  <c r="L99"/>
  <c r="L100"/>
  <c r="L101"/>
  <c r="L102"/>
  <c r="N102" s="1"/>
  <c r="L103"/>
  <c r="L104"/>
  <c r="L105"/>
  <c r="L106"/>
  <c r="N106" s="1"/>
  <c r="L107"/>
  <c r="L108"/>
  <c r="L109"/>
  <c r="L110"/>
  <c r="N110" s="1"/>
  <c r="L111"/>
  <c r="L112"/>
  <c r="L113"/>
  <c r="L114"/>
  <c r="N114" s="1"/>
  <c r="L115"/>
  <c r="L116"/>
  <c r="L117"/>
  <c r="L118"/>
  <c r="N118" s="1"/>
  <c r="L119"/>
  <c r="L120"/>
  <c r="L121"/>
  <c r="L2"/>
  <c r="N79" l="1"/>
  <c r="N9"/>
  <c r="N47"/>
  <c r="N15"/>
  <c r="N92"/>
  <c r="N26"/>
  <c r="N18"/>
  <c r="N10"/>
  <c r="N60"/>
  <c r="N105"/>
  <c r="N28"/>
  <c r="N73"/>
  <c r="N117"/>
  <c r="N104"/>
  <c r="N91"/>
  <c r="N85"/>
  <c r="N72"/>
  <c r="N59"/>
  <c r="N53"/>
  <c r="N40"/>
  <c r="N27"/>
  <c r="N21"/>
  <c r="N8"/>
  <c r="N116"/>
  <c r="N103"/>
  <c r="N97"/>
  <c r="N84"/>
  <c r="N71"/>
  <c r="N65"/>
  <c r="N52"/>
  <c r="N39"/>
  <c r="N33"/>
  <c r="N20"/>
  <c r="N7"/>
  <c r="N115"/>
  <c r="N109"/>
  <c r="N96"/>
  <c r="N83"/>
  <c r="N77"/>
  <c r="N64"/>
  <c r="N51"/>
  <c r="N45"/>
  <c r="N32"/>
  <c r="N19"/>
  <c r="N13"/>
  <c r="N2"/>
  <c r="N121"/>
  <c r="N108"/>
  <c r="N95"/>
  <c r="N89"/>
  <c r="N76"/>
  <c r="N63"/>
  <c r="N57"/>
  <c r="N44"/>
  <c r="N31"/>
  <c r="N25"/>
  <c r="N12"/>
  <c r="N120"/>
  <c r="N107"/>
  <c r="N101"/>
  <c r="N88"/>
  <c r="N75"/>
  <c r="N69"/>
  <c r="N56"/>
  <c r="N43"/>
  <c r="N37"/>
  <c r="N24"/>
  <c r="N11"/>
  <c r="N5"/>
  <c r="N119"/>
  <c r="N113"/>
  <c r="N100"/>
  <c r="N87"/>
  <c r="N81"/>
  <c r="N68"/>
  <c r="N55"/>
  <c r="N49"/>
  <c r="N36"/>
  <c r="N23"/>
  <c r="N17"/>
  <c r="N4"/>
  <c r="N112"/>
  <c r="N99"/>
  <c r="N93"/>
  <c r="N80"/>
  <c r="N67"/>
  <c r="N61"/>
  <c r="N48"/>
  <c r="N35"/>
  <c r="N29"/>
  <c r="N16"/>
  <c r="N3"/>
</calcChain>
</file>

<file path=xl/sharedStrings.xml><?xml version="1.0" encoding="utf-8"?>
<sst xmlns="http://schemas.openxmlformats.org/spreadsheetml/2006/main" count="854" uniqueCount="582">
  <si>
    <t>Novel miRNA name</t>
    <phoneticPr fontId="2" type="noConversion"/>
  </si>
  <si>
    <t>strand</t>
  </si>
  <si>
    <t>start</t>
  </si>
  <si>
    <t>end</t>
  </si>
  <si>
    <t>CTCGAATAACGTTGTAAGTGC</t>
  </si>
  <si>
    <t>5'</t>
  </si>
  <si>
    <t>JFBF01000078.1</t>
  </si>
  <si>
    <t>+</t>
  </si>
  <si>
    <t>atcaacaattgaatcatcgcCTCGAATAACGTTGTAAGTGCcttcggctatgatagcACTTACAACGTTATTCGAGGCGatgcttcaattgtttct</t>
  </si>
  <si>
    <t>...((((((((((.(((((((((((((((((((((((((((..(((....)))..))))))))))))))))))))))))))).))))))))))...</t>
  </si>
  <si>
    <t>ACTTACAACGTTATTCGAGGCG</t>
  </si>
  <si>
    <t>3'</t>
  </si>
  <si>
    <t>JFBF01000299.1</t>
  </si>
  <si>
    <t>ttgacaattgaatcatcgcCTCGAATAACGTTGTAAGTGCcttcggctatgatagcACTTACAACGTTATTCGAGGCGatgcttcaattgtgta</t>
  </si>
  <si>
    <t>...(((((((((.(((((((((((((((((((((((((((..(((....)))..))))))))))))))))))))))))))).)))))))))...</t>
  </si>
  <si>
    <t>CTCTAATAACGTTGTAAGTGC</t>
  </si>
  <si>
    <t>-</t>
  </si>
  <si>
    <t>tttaagaaacaattgaagcatcgcCTCGAATAACGTTGTAAGTGCtatcatagccgaaggcACTTACAACGTTATTCGAGGCGatgattcaattgttgatttca</t>
  </si>
  <si>
    <t>.......((((((((((.(((((((((((((((((((((((((((..((......))..))))))))))))))))))))))))))).)))))))))).......</t>
  </si>
  <si>
    <t>ACTTACAGCGTTATTCGAGGCG</t>
  </si>
  <si>
    <t>JFBF01000119.1</t>
  </si>
  <si>
    <t>tcatttaataattgaatcatagcCTCGAATAACGTTGTAAGTGCcttcggctatgataacACTTACAACGTTATTCGAGGCGatgcttcaatttttgaacca</t>
  </si>
  <si>
    <t>...(((((.(((((((.(((.((((((((((((((((((((((...(((....)))...)))))))))))))))))))))).))).))))))).)))))...</t>
  </si>
  <si>
    <t>JFBF01000050.1</t>
  </si>
  <si>
    <t>CCTTATGGTTGTACAAAGATC</t>
  </si>
  <si>
    <t>JFBF01000415.1</t>
  </si>
  <si>
    <t>ctagcacttaaacatacacacttgttgagtgtgctttcatataatcgcatattccggacgcaatggggcaatccgtcgCCTTATGGTTGTACAAAGATCaaataatatgcataaagttgtactcgtagctttgttaattttctttgATCTTTTCGCAATCATATGGCgacggatagcgc</t>
  </si>
  <si>
    <t>...((.....((((........))))((((((((............)))))))).....))......((.((((((((((.(((((((((..((((((((((.((.((..(((((((((......)))))))))..)).)).))))))))))..))))))))).)))))))))).))..</t>
  </si>
  <si>
    <t>tacacaattgaagcatcgccTCGAATAACGTTGTAAGTGCTAtcatagccgaaggcACTTACAACGTTATTCGAGGCGatgattcaattgtcaa</t>
  </si>
  <si>
    <t>...(((((((((.(((((((((((((((((((((((((((..((......))..))))))))))))))))))))))))))).)))))))))...</t>
  </si>
  <si>
    <t>ACTTGCAACGTTATTCGAGGCG</t>
  </si>
  <si>
    <t>JFBF01001268.1</t>
  </si>
  <si>
    <t>cttttttCGGTCGTGGGTTGTCGTAATGtgtggttttgcgtatcgTATTGCACAATCCCCGGCCTGAaaacaa</t>
  </si>
  <si>
    <t>...((((((((((.(((((((.((((((..((((.......))))))))))))))))).))))).)))))...</t>
  </si>
  <si>
    <t>TATTGCACAATCCCCGGCCTGA</t>
  </si>
  <si>
    <t>TCGGACAGAAAGGCCTCTATCGT</t>
  </si>
  <si>
    <t>JFBF01000102.1</t>
  </si>
  <si>
    <t>ttggtgcaacgactggaggagcttggctgtgcgaaaattactctttggcggatttactttTCGGACAGAAAGGCCTCTATAGTccgcatgaa</t>
  </si>
  <si>
    <t>...((((...((((..((..((((..((((.((((((.((.(((.....)))..)).)))))).))))..))))..))..)))).))))...</t>
  </si>
  <si>
    <t>TGTAAGTTAGGTCGGACT</t>
  </si>
  <si>
    <t>JFBF01001756.1</t>
  </si>
  <si>
    <t>agatgttagtctgtaactcTGTAAGTTAGATCGGACTatgagctgctccttatggccgaacttttaatttacacttgtactggcaacaatt</t>
  </si>
  <si>
    <t>...((((.(((.(((....(((((((((((((((.(((((((......)))))))))))...)))))))))))....))).)))))))...</t>
  </si>
  <si>
    <t>JFBF01000004.1</t>
  </si>
  <si>
    <t>JFBF01000012.1</t>
  </si>
  <si>
    <t>TGTGTTAGTGGAAGCGTC</t>
  </si>
  <si>
    <t>JFBF01000030.1</t>
  </si>
  <si>
    <t>caataggaTGTGTTAGTGGAAGCGGCggcaaaacagcggtttttttgtttttgttgctgtcagctgacaggcttgcat</t>
  </si>
  <si>
    <t>...((((...(((((((....(((((..((((((((........))))))).)..)))))..)))))))..))))...</t>
  </si>
  <si>
    <t>AATTAACAACTCATGCAGAT</t>
  </si>
  <si>
    <t>JFBF01000029.1</t>
  </si>
  <si>
    <t>gtgatctcggtgttgtgtcttgtatggtgttgggtatttaactcgtcaaatagcAATTAACAACTGATGCAGATaat</t>
  </si>
  <si>
    <t>...((((((..(((((...((((....((..((((.....))))..))....))))...)))))...)).))))...</t>
  </si>
  <si>
    <t>TCTGTTCTACTTTCATTG</t>
  </si>
  <si>
    <t>JFBF01000248.1</t>
  </si>
  <si>
    <t>ctcgtactTCTGTTCTGCTTTCATTGctgcttggctgtctgcgtagatgttgactctagaatagagggcaga</t>
  </si>
  <si>
    <t>.((...(((((((((((...(((...((((...((.....))))))....)))...)))))))))))...))</t>
  </si>
  <si>
    <t>TAAATTCAATTTAATTTCAACAG</t>
  </si>
  <si>
    <t>JFBF01000007.1</t>
  </si>
  <si>
    <t>caatgtgaaattaaattgattcactatcatatctatcaattgaTAAATTCAATTTAATTTCAACAGaa</t>
  </si>
  <si>
    <t>...((((((((((((((((.....(((((...........)))))...)))))))))))))).))...</t>
  </si>
  <si>
    <t>TTCGTCAAAGCGGTTGTGAAAT</t>
  </si>
  <si>
    <t>JFBF01000022.1</t>
  </si>
  <si>
    <t>tatccgagttgaagttgtgtcaTTCTTCAAAGCGGTTGTGAAATgtttcatttaaaatcatatcacagccagctttgaggagcgatacgattttgtcaacagc</t>
  </si>
  <si>
    <t>.......((((((((((((((..((((((((((((((((((.((((((......))).))).)))))))).))))))))))..)))))))))...)))))...</t>
  </si>
  <si>
    <t>CCGTTTTTCGATTTGATTTGGCT</t>
  </si>
  <si>
    <t>JFBF01000126.1</t>
  </si>
  <si>
    <t>aacacaaaaCCGGTTTTCGATTTGATTTGGCTgtttcttcaacaagtgagatcattttgaaagctgattttgtcaa</t>
  </si>
  <si>
    <t>...((((((.((((((((((..((((((..(((((.....))).))..))))))..)))))))))).))))))...</t>
  </si>
  <si>
    <t>TATAAGAACTATTGGTAA</t>
  </si>
  <si>
    <t>JFBF01005001.1</t>
  </si>
  <si>
    <t>aaaaccctagtttttttgatgtcacgcatgttccccgcttccagcaaggaaactgtagtTAAAAGAACTATTGGTAAta</t>
  </si>
  <si>
    <t>...(((.(((((((((((((.....(((..((((..((.....))..))))..))).)))))))))))))..)))....</t>
  </si>
  <si>
    <t>ATATGGTTGAGGATTGTA</t>
  </si>
  <si>
    <t>JFBF01000211.1</t>
  </si>
  <si>
    <t>ctagctcttatataactaatatcacaattttcgaacatatggttaagttttctccATATGATTGAGGATTGTAcattttttattatgcggc</t>
  </si>
  <si>
    <t>...(((.....((((..(((...(((((..((((.(((((((...........))))))).))))..)))))..)))..)))).....)))</t>
  </si>
  <si>
    <t>CTATAAAACTAGCTGACA</t>
  </si>
  <si>
    <t>actttgacaggtatttatattttccttgagagaggCTATAAAACTAGCTGTCAagtg</t>
  </si>
  <si>
    <t>..((((((((.((((((((....((((....)))).))))))..)).))))))))..</t>
  </si>
  <si>
    <t>TGACAGTTTTACAATTTC</t>
  </si>
  <si>
    <t>JFBF01000067.1</t>
  </si>
  <si>
    <t>aggtTGACAGTTTTACAATTACtgattatgcaaaagtaatgtaaaactgttgaaat</t>
  </si>
  <si>
    <t>...(..(((((((((((.(((((...........))))))))))))))))..)...</t>
  </si>
  <si>
    <t>GACAATGGATTGTGATGC</t>
  </si>
  <si>
    <t>JFBF01000176.1</t>
  </si>
  <si>
    <t>tgtttacagaagttgagtgcaccgtGACATTGGATTGTGATGCgtcaatattttagataatgagtgactgcaacaaatgagattcattgctatttgatttttgtagttc</t>
  </si>
  <si>
    <t>...((((((((((..((((((..((((.(((..(((.((.(((((((.((((......))))..)))).))).)))))..)))))))))).)))..))))))))))...</t>
  </si>
  <si>
    <t>TTAGAGCTTTGTTTTTCTT</t>
  </si>
  <si>
    <t>JFBF01000115.1</t>
  </si>
  <si>
    <t>tttcataaccatagtgcatcgtactaagaagtacttaTTACAGCTTTGTTTTTCTTtggaacgtacgagcagatagtagctttttcatgaaatccaaaaagagttgacagtacttctctagaccttgacggtttca</t>
  </si>
  <si>
    <t>......((((...((.((..((.((((((((((((.....((((((((..((((..(((((.....((((........))))))))).))))..))....))))))..))))))))).)))))..))))))))...</t>
  </si>
  <si>
    <t>CAAGCGGGTTGTGAACAATA</t>
  </si>
  <si>
    <t>JFBF01000114.1</t>
  </si>
  <si>
    <t>tgagtattgtagtatatcccctgaaacaaacaatttaaatttcgatattacagttgtggaataaacgtgtgCAAGCGGGTTGTGAACAATAtgga</t>
  </si>
  <si>
    <t>...(((((((..((((.(((((...(((.....((((...(((.(((.......))).)))))))..)))...)).))).)))).)))))))...</t>
  </si>
  <si>
    <t>AAACTGTTCACATGAACT</t>
  </si>
  <si>
    <t>JFBF01002642.1</t>
  </si>
  <si>
    <t>ctctgttgacagcAAACTGTTCACACGAACTcgtctacgtgatcgtgtgtgaatatgtttgctcaatatac</t>
  </si>
  <si>
    <t>...((((((..((((((((((((((((...(((......)))...)))))))))).))))))))))))...</t>
  </si>
  <si>
    <t>JFBF01000002.1</t>
  </si>
  <si>
    <t>TAGAAGTTAAACAGTAAAG</t>
  </si>
  <si>
    <t>JFBF01000422.1</t>
  </si>
  <si>
    <t>ctggagtatagtaTAGAAGTTAAACAGTAGAGgggaagaaggcatctgctgaaccccatgtttaattcatcttaactttcaat</t>
  </si>
  <si>
    <t>.((((....(((..((((((((((((.....((((.....(((....)))...)))).)))))))))..)))..)))))))..</t>
  </si>
  <si>
    <t>TTCGGACTAATGTCGTGC</t>
  </si>
  <si>
    <t>JFBF01000197.1</t>
  </si>
  <si>
    <t>TTCGGACTAATGTCGTGCtggaatctgtacaggaagcttctaaagcacacatgtccact</t>
  </si>
  <si>
    <t>...((((..((((.(((((((((.((........)).))))..)))))))))))))...</t>
  </si>
  <si>
    <t>GGACGTGGGTTAGTCGATC</t>
  </si>
  <si>
    <t>JFBF01000009.1</t>
  </si>
  <si>
    <t>caaatcgactctccaccgtctttatgtacactctcagctacagctccgtgctGGACGTGGTTTAGTCGATCga</t>
  </si>
  <si>
    <t>...(((((((..((((.((((....((((......(((....)))..)))).))))))))...)))))))...</t>
  </si>
  <si>
    <t>CATGATAACTGTGGTATT</t>
  </si>
  <si>
    <t>JFBF01000088.1</t>
  </si>
  <si>
    <t>taaatttctcaccatttgaactagtaaagtactcgatatgtttaagttgttaaaatttggcaagcccttCATGATAACTGTGCTATTtagcatgatatttaccaaatgaatgaggaatatt</t>
  </si>
  <si>
    <t>...((((((((.((((((....((((..((.((..(((.((...((((((((......((....)).....))))))))..)))))..)).))..))))...))))))..))))))))...</t>
  </si>
  <si>
    <t>TACTGTGAGAATTTGGGTGA</t>
  </si>
  <si>
    <t>JFBF01000118.1</t>
  </si>
  <si>
    <t>caattgtatcgcctttttcgcatacgtgatcactctcttactctaataagctttgaaacagccatgTACTGTGAGAATTTGGGTGAagtaaaatc</t>
  </si>
  <si>
    <t>...(((..((((((((((((((((((((.(((....((((......))))...)))......)))))).))))))))...))))))..)))....</t>
  </si>
  <si>
    <t>JFBF01000027.1</t>
  </si>
  <si>
    <t>TGAATTCCATCTTGTTGGGCATTG</t>
  </si>
  <si>
    <t>JFBF01004470.1</t>
  </si>
  <si>
    <t>cttgtttttctttcagaatttcattaacgctgaaccaattgtcaacaatggacttaaacattgtgaaattTGAATTCCATCTTGTTGGGCATTGgtttttaataatttgtaaatgatgctgtaagttagcttt</t>
  </si>
  <si>
    <t>...(((...(((.(((....(((((.(((..((((((((..(((((((((((.((....(((....)))...)).)))))..))))))..)))))))).........))).)))))..))).)))..)))...</t>
  </si>
  <si>
    <t>TGTTCTTTTAACTGCACCGGTG</t>
  </si>
  <si>
    <t>JFBF01001580.1</t>
  </si>
  <si>
    <t>cTGCTCTTTTAACTGCACCGGTGtggaatggggataattttgatatagaagccttgaaattccggttttatatttgtgggtttagagaggaa</t>
  </si>
  <si>
    <t>...((((((.((((.(((..((((..((..(((((...((..(..........)..)))))))..))..))))..))))))).))))))...</t>
  </si>
  <si>
    <t>TAGGAATATGCGAAGTTT</t>
  </si>
  <si>
    <t>JFBF01000256.1</t>
  </si>
  <si>
    <t>tataggaaattttctcgaatctccgcatgtaggagcggatcctccacgattaTAGGATTATGCGAAGTTTtctgtt</t>
  </si>
  <si>
    <t>.((((((((((((....(((((.....(((.((((......)))))))......)))))....)))))))))))).</t>
  </si>
  <si>
    <t>TAATATGTTGCTGTGGGA</t>
  </si>
  <si>
    <t>JFBF01000267.1</t>
  </si>
  <si>
    <t>ttcggcaagaccgacttcagtgacatttgtgcgatttatatgttgcccgatgagaatgtgatttcgggttgtgagtggggTAATATGTTGCTGTGGGAagccggtt</t>
  </si>
  <si>
    <t>.(((((....(((....(((..((((...(((.(((((((....((((((.............)))))))))))))...)))..))))..))))))...)))))..</t>
  </si>
  <si>
    <t>TCGGCGACTGAATTCATGA</t>
  </si>
  <si>
    <t>JFBF01001871.1</t>
  </si>
  <si>
    <t>aTCGGCGACTGAATTCATGAtggagaactttaattttttcgtgaattcttcataattgaatttatagttgctagc</t>
  </si>
  <si>
    <t>...((((((((((((((..((((((((.((((.........))))))))))))...)))))))..)))))))...</t>
  </si>
  <si>
    <t>TCCTTGTGGCTCTTGGCG</t>
  </si>
  <si>
    <t>JFBF01000010.1</t>
  </si>
  <si>
    <t>tgtaagactggccgggtggcaagtgtgtggggtcaagcacgtgagctccatttgtgagctcgcctgcttgacTCCTTGTGGCACTTGGCGccctctagcggtctttaa</t>
  </si>
  <si>
    <t>...(((((((...(((((.(((((((..(((((((((((.((((((((.......)))))))).))))))))))).....))))))).))))).....)))))))...</t>
  </si>
  <si>
    <t>TTTTCGCACTTTCGGTGTA</t>
  </si>
  <si>
    <t>JFBF01000160.1</t>
  </si>
  <si>
    <t>caataatatggtctggcgctaaaagtgaccaaaagcgattctgtactctccctgccccactgttatgggtaatgtaaagaTTTTCGCACTTTCGGTTTActttatgccgcatattttgatt</t>
  </si>
  <si>
    <t>(((.((((((...(((((...(((((((((.(((((((.(((.(((...(((..............)))....))).)))...))))..))).)).))))))).))))))))))))))...</t>
  </si>
  <si>
    <t>TTAGAAATCAGAACAGAAT</t>
  </si>
  <si>
    <t>JFBF01001193.1</t>
  </si>
  <si>
    <t>atgaattttgtctgattttttaacaatattttgcaaatgattatttcatttgtttttatagcaTTAGAAATCAGAACAGAATtgga</t>
  </si>
  <si>
    <t>...(((((((((((((((((......(((...((((((((.....))))))))....))).....)))))))))).)))))))...</t>
  </si>
  <si>
    <t>TTGTTGTAGACATCTGGCGCC</t>
  </si>
  <si>
    <t>caagtttttgtcTTGTTGTAGACATCTGGCGCCgcggctgtctgcttgtcgaagcattagacatctggcgccgcagctgtctgctacatagcaatacaaa</t>
  </si>
  <si>
    <t>...((..((((..(((.(((((((.(((((((((.((.(((((((((....))))...))))))))))))))..)).))))))).)))..)))).))...</t>
  </si>
  <si>
    <t>TACACCATGATTGTGCGACC</t>
  </si>
  <si>
    <t>JFBF01000180.1</t>
  </si>
  <si>
    <t>ctacggaagcacttatggtgtgcaatcggctagttggtagatcttggggctgcatgccaaggattttcaggtggctaTACACCATGATTGTGCGACCgatta</t>
  </si>
  <si>
    <t>...(((..((((((((((((((.....(((((..(((.(((((((..(((.....))).))))))))))..))))).))))))))))..))))..)))....</t>
  </si>
  <si>
    <t>AAATGGCCGCAGTATTCTAACT</t>
  </si>
  <si>
    <t>JFBF01000340.1</t>
  </si>
  <si>
    <t>ataaaagtaccgcatgacttttttgacaacccaatatatggacaaagaaataaAAATGGCCGTAGTATTCTAACTttgtaaaaagattgcttatgtgatcttatttcaattatatttgatggtacgtttttattgag</t>
  </si>
  <si>
    <t>..((((((........))))))........(((.....))).......((((((((((((((((((((.......(((.((.(((((..(....)..))))).)).)))..)))))..))))).))))))))))...</t>
  </si>
  <si>
    <t>ATGTGTTTATATAAGTGGA</t>
  </si>
  <si>
    <t>gtggccaacacacaaacatatttacacatatgcacagatgtATGTGTTTATATAAGTGGGttttgcata</t>
  </si>
  <si>
    <t>...((.(((.(((....((((..((((((((........))))))))..))))..))).)))..))...</t>
  </si>
  <si>
    <t>CGAGATTACAAGAAGGAGAGCCC</t>
  </si>
  <si>
    <t>JFBF01000385.1</t>
  </si>
  <si>
    <t>agCGAGATTACAAGAAGGAGAGCCCgaaataacttatagttctccttagcgtgatgttctat</t>
  </si>
  <si>
    <t>...((((((((...(((((((((...((.....))...)))))))))...))))).)))...</t>
  </si>
  <si>
    <t>AATTGGCTGACGAGCTCGCC</t>
  </si>
  <si>
    <t>JFBF01003013.1</t>
  </si>
  <si>
    <t>aatggctatcagatcgaatcaagtgcaccttatctgtgtgccgggtcacaaaagtatatatgtacataggcgggaatgAATTGGCTGATGAGCTCGCCcg</t>
  </si>
  <si>
    <t>...(((((((((.((((.(((.......((..(((((((((...((.((....))))....)))))))))..))..))).))))))))).))))......</t>
  </si>
  <si>
    <t>TTTGAAAAATTGTTGTAAT</t>
  </si>
  <si>
    <t>JFBF01000635.1</t>
  </si>
  <si>
    <t>atgtacggagtgttagtcaagataagtttcgatatcaatagaTTTGAAAAATTGTTGTGATgactctgtaagagaataatggattgaatag</t>
  </si>
  <si>
    <t>...((((((((....((((..((((.((((((.(((....)))))))))..))))..)))).)))))))).....................</t>
  </si>
  <si>
    <t>TTGGATAATAGAAATTTGCAAT</t>
  </si>
  <si>
    <t>JFBF01000377.1</t>
  </si>
  <si>
    <t>gtttaccgatctgccgaaccgtattatcgacttagccaagTTGGATAATAGAAATTTGCAATtggaatgcttcaaggtaggttgatgttgttcatattgcgcacg</t>
  </si>
  <si>
    <t>......((((.(((......)))..)))).....(((((..(((((((((..((..(((..(((((....))))).)))..))..)))))))))..))).))...</t>
  </si>
  <si>
    <t>TAAGAAAATATTGAACAGA</t>
  </si>
  <si>
    <t>JFBF01000140.1</t>
  </si>
  <si>
    <t>ggaaatattttttcagtattttcttaaactggtacatattaaaattataaaaaagtagtttcttttaatatgtaccagttTAAGAAAATATTGAACAAAtatttctact</t>
  </si>
  <si>
    <t>((((((((((.(((((((((((((((((((((((((((((((((((((......)))))....)))))))))))))))))))))))))))))))).))))))))))...</t>
  </si>
  <si>
    <t>GGTGTGCTTAGAAGTGTT</t>
  </si>
  <si>
    <t>ttttgttgttgttgttgtttgcGGTGTGCTTAGAAGTATTgcccttcaaaccaggctgccggttaagtctattgctctgaaatgccgctgcacaagtgcgctcgacatgc</t>
  </si>
  <si>
    <t>...(((((.(((..((((..((((..(..(((((.(((.((..(((..((((.((...)))))))))..)).)))))))).)..))))...))))..)))..)))))...</t>
  </si>
  <si>
    <t>TCGTGCGGAGACTCAATTCA</t>
  </si>
  <si>
    <t>JFBF01001949.1</t>
  </si>
  <si>
    <t>taagtgaattggtttcatttcgcatgcaaatagatgattaatgTCGTGCGGAGACTCAATTCAtgga</t>
  </si>
  <si>
    <t>...(((((((((((((....((((((((.............)).))))))))))).))))))))...</t>
  </si>
  <si>
    <t>TATTTGAGCGGGGGTGTTGC</t>
  </si>
  <si>
    <t>JFBF01000896.1</t>
  </si>
  <si>
    <t>aatttgcgatatatggtcgctggataatagaaggtcTATTTGAGCGAGGGTGTTGCagttg</t>
  </si>
  <si>
    <t>...(((((((((....(((((....(((((.....)))))..)))))..)))))))))...</t>
  </si>
  <si>
    <t>JFBF01000011.1</t>
  </si>
  <si>
    <t>TTTTGAATGATTAGTTTG</t>
  </si>
  <si>
    <t>JFBF01000080.1</t>
  </si>
  <si>
    <t>ttagtgcagataactcgttaaataaaaaggttttccatgcgaggacttggTTTTGAATGATAAGTTTGtatgac</t>
  </si>
  <si>
    <t>...((((((((...(((((....((..((((..((.....))..))))..))...)))))...))))))))...</t>
  </si>
  <si>
    <t>TCAAGAAGTGACTCACCCCT</t>
  </si>
  <si>
    <t>JFBF01003150.1</t>
  </si>
  <si>
    <t>tTCAAGAAGTGACTCACCCCTctcgttgaagaatgcgcgttgacatcgtataatgcgcgttgacatcgcatcctagagtcagggggagtttgttagttctg</t>
  </si>
  <si>
    <t>....((((.((((..((((((((..((..((.(((((.((..((..(((.....))).))..))..))))).))..))..)))))).))..)))).)))).</t>
  </si>
  <si>
    <t>TCTCGACAGGATAGAATT</t>
  </si>
  <si>
    <t>JFBF01000186.1</t>
  </si>
  <si>
    <t>ttatctattgacctgaaaattgagatgcctcttacggggcaTCTCGACAGGATAGAATTtatagaat</t>
  </si>
  <si>
    <t>...(((((...((((....((((((((((((....)))))))))))))))))))))...........</t>
  </si>
  <si>
    <t>ATATGGTTGATGGTTGTA</t>
  </si>
  <si>
    <t>JFBF01000073.1</t>
  </si>
  <si>
    <t>agtgcgaagtgctgatgatgacgatgtgcagatgtgtttgttcgcatATATGGTTGATGGTTTTAtgagcacatcgtagg</t>
  </si>
  <si>
    <t>..(((((.(((((.((((.(((.((..((..((((((......))))))...))..)).))))))).))))).)))))..</t>
  </si>
  <si>
    <t>ACGCAGCTGCTGCAGCGGGTG</t>
  </si>
  <si>
    <t>JFBF01000117.1</t>
  </si>
  <si>
    <t>acgctgagattgctgACGCAGCTGCTGCTGCGGGTGctgtcggtagcatggcagcagcgtgttgtggtagagaatagaggaag</t>
  </si>
  <si>
    <t>...((...(((.((..(((((((((((((((..((((((....)))))).))))))))).))))))..))..)))...))...</t>
  </si>
  <si>
    <t>AATGGACAAATTGCGTCT</t>
  </si>
  <si>
    <t>JFBF01000040.1</t>
  </si>
  <si>
    <t>tatgcgctagttgttgttcgaaacagtctcgagccttgagaataacttcgAATCGACAAATTGCGTCTt</t>
  </si>
  <si>
    <t>...((((...((((((((((((....((((((...)))))).....)))))).))))))...))))...</t>
  </si>
  <si>
    <t>TTCTGAGCGGTGTTGATC</t>
  </si>
  <si>
    <t>JFBF01000008.1</t>
  </si>
  <si>
    <t>tgtattatttttcatacttTTCCGAGCGGTGTTGATCttctcttttagctagttcaacatccacggtttgtgtctcgaataatttg</t>
  </si>
  <si>
    <t>...(((((((...((((....(((...((((((((.((.((.....))..)).))))))))..)))...))))...)))))))...</t>
  </si>
  <si>
    <t>TTTGTTGAGTCCGAAGTCT</t>
  </si>
  <si>
    <t>JFBF01000054.1</t>
  </si>
  <si>
    <t>catgtctgaagTTTGTTGAGTCCGAAGTCTggtcggcatattgttttttgtcatcgacatagttgaggaaagacctatttatgctcctaggcggcgattcctctacaagc</t>
  </si>
  <si>
    <t>..........((((((.(((..((..((((((..((((((..((((((..(((..........)))..)))))).....)))))).))))))..))....))).))))))</t>
  </si>
  <si>
    <t>CGGAGGGAGATAATTTTT</t>
  </si>
  <si>
    <t>JFBF01000068.1</t>
  </si>
  <si>
    <t>gcatgtagatttcaatttataagctttTGGAGGGAGATAATTTTTtaaatgggttcaaaactttaattttggccccggcgaaaaattatcacaatttttgaagttatgttaagggaaattacgata</t>
  </si>
  <si>
    <t>...(((.((((((..((.(((((((((..(((...(((((((((((...((((..(((((......)))))..))))..)))))))))))....)))..)))))).))).))..)))))))))...</t>
  </si>
  <si>
    <t>GCCGGTACAATTACTTTG</t>
  </si>
  <si>
    <t>JFBF01000049.1</t>
  </si>
  <si>
    <t>gcagtcaaggtgaagtgtgtagttcattaatagtgtcacttaagtaagctGCCGCTACAATTACTTTGacggt</t>
  </si>
  <si>
    <t>...((((((((((((((.((((((.(((...((.....))..))).))))))))))....))))))))))...</t>
  </si>
  <si>
    <t>TATTGGGCAATTGCATTGTA</t>
  </si>
  <si>
    <t>aattgactttggattaaggatagtgtaaaaaaatatatataaaataTATTTGGCAATTGCATTGTAactgccagtcattg</t>
  </si>
  <si>
    <t>...((((..(((.......(((((((((..((((((((.....)))))))).....))))))))).....)))))))...</t>
  </si>
  <si>
    <t>TGATATAGTCGGGCTTGAT</t>
  </si>
  <si>
    <t>JFBF01000127.1</t>
  </si>
  <si>
    <t>caagttttgcaagatcattgtccaggttttttaagactgaggttgaaatatattggcattatatatcttgatgaagctggTGATATAGTCGGACTTGATg</t>
  </si>
  <si>
    <t>((((((..((...((((....((((.((..((((((.(((.((..(......)..)).)))....))))))..)).))))))))...))..))))))...</t>
  </si>
  <si>
    <t>TGGATTTGATAGTAAAATTT</t>
  </si>
  <si>
    <t>JFBF01000171.1</t>
  </si>
  <si>
    <t>gctattttgttacctagaattccttgtggctggaacccattatacatatatacagccgcttaccggTGGATTTGATAATAAAATTTtaagatttttaatttgat</t>
  </si>
  <si>
    <t>...(((((((((....((((((((.(((((((....................))))))).....)).))))))..)))))))))....................</t>
  </si>
  <si>
    <t>GCCCGTATCATGTGGATGCTG</t>
  </si>
  <si>
    <t>JFBF01000041.1</t>
  </si>
  <si>
    <t>catacaagGCCCGTATCATGTGGATGCTGcgcttctatcaactattacacgtagcaccacatgattcggctttgtcgg</t>
  </si>
  <si>
    <t>...((((((((...(((((((((.(((((((..................))))))))))))))))..))))))))...</t>
  </si>
  <si>
    <t>TGAGGATATGTATATATGTA</t>
  </si>
  <si>
    <t>JFBF01002165.1</t>
  </si>
  <si>
    <t>atttatacggatatgtatgtatctttatgtataacaaaatttgattttatttcgttatatttaatccgctTGAGGATATGTATATATGTAtgttt</t>
  </si>
  <si>
    <t>...(((((..(((((((..((((((((.(((((((.((((........)))).)))))))..........))))))))..))))))))))))...</t>
  </si>
  <si>
    <t>GACATAGTAAGGATTGAC</t>
  </si>
  <si>
    <t>JFBF01000122.1</t>
  </si>
  <si>
    <t>taggttattcctttgtctctgatgtgtactggtagatccagattttgttggcgatcactaaacGACATAGTAAGGATTGACggaggcacgcactaggtgaagtgacgtaacgtt</t>
  </si>
  <si>
    <t>...((((((((((..(((.((.(((((.(((...(((((..(((.(((((............))))).)))..)))))..)))..)))))))..)))..))).)).)))))...</t>
  </si>
  <si>
    <t>CAGTCTGCGTGGAGCCATC</t>
  </si>
  <si>
    <t>acataaatcaattttgccatgatggcagcaggcagcatgaaggatgtcaggcatttgtacaaatttactatcgttacattCTGTCTGCGTGGAGCCATCaattgatttagat</t>
  </si>
  <si>
    <t>...(((((((((.......(((((((.((((((((.(((((.((((......((((....))))....)))).)).))).)))))))).....))))))))))))))))...</t>
  </si>
  <si>
    <t>TCCAGGCTGACATTGTTGGTGG</t>
  </si>
  <si>
    <t>JFBF01000193.1</t>
  </si>
  <si>
    <t>catccgccaattatagcttgattaccgtttgcgctggcttcccgctattcgaccacgataaTCCAGGCTGACATTGTTGGTGGtgt</t>
  </si>
  <si>
    <t>((.((((((((..(((((((((((.(((...((.((((.....))))..))...))).)))).))))))).....)))))))))).</t>
  </si>
  <si>
    <t>TGTAATATCTGAATTGGTGCC</t>
  </si>
  <si>
    <t>JFBF01005614.1</t>
  </si>
  <si>
    <t>ataaaagctttaaacgcggtttctcgattcttaatatttaattgtttTGTAATATCTGAATTGGTGCGgtgcgtcattaaagttttatt</t>
  </si>
  <si>
    <t>...(((((((((((((((.....(((((((...((((((((.....))).)))))..))))))).....)))))..))))))))))...</t>
  </si>
  <si>
    <t>TGTGTTTCGTATTCAATGATT</t>
  </si>
  <si>
    <t>JFBF01000057.1</t>
  </si>
  <si>
    <t>gcttgcggtttcattgacaccaacgcaatgaagtaatcaaaaatgtcttttttattattttcgagttttcTGTGTTTCGTATTCAACGATTctgcatgg</t>
  </si>
  <si>
    <t>...(((((..((.((((.((.((((((..((((...((.((((((..........)))))).))..))))))))))..))..)))).))..)))))...</t>
  </si>
  <si>
    <t>TACGAATGTCGTGAGAAAGC</t>
  </si>
  <si>
    <t>JFBF01003020.1</t>
  </si>
  <si>
    <t>tcatttcacgattttttgtcatacatatgtgaagtagcacccgaaccaacaaactattcatctttatTACGAATGTCGTGAGAAAGCaaagat</t>
  </si>
  <si>
    <t>...(((((((((..(((((.(((.....(((((.(((................))))))))...))).))))).)))))))))..........</t>
  </si>
  <si>
    <t>GTACATCGTTTTGTTGTATG</t>
  </si>
  <si>
    <t>JFBF01004711.1</t>
  </si>
  <si>
    <t>acaggggctttaGTACATCGTTTTGTTGTATGacccaaaggttgccagcttttgcatttcataaggttaagatagtacggccctccc</t>
  </si>
  <si>
    <t>...((((((...((((...((((((...(((((..(((((((.....)))))))....)))))....)))))).))))))))))...</t>
  </si>
  <si>
    <t>TTTGGTAATGCTGTCCCT</t>
  </si>
  <si>
    <t>JFBF01005621.1</t>
  </si>
  <si>
    <t>tTTTGGTAATGCTGTCCCTcgggagaagggccaatggtatagtgccacttatcgttttctccctgggacgagattaccatac</t>
  </si>
  <si>
    <t>...(((((((..((((((..(((((((.....(((((((.((.....)))))))))))))))).))))))..)))))))...</t>
  </si>
  <si>
    <t>AGCTACATTTCGGGCGGC</t>
  </si>
  <si>
    <t>agtAGCTACATTTCCGGCGGCgtgtagtcttcctgacttcctccgaccgcgtttgtgctgtc</t>
  </si>
  <si>
    <t>..((((.(((....((((((.....((((.....))))....))).)))....)))))))..</t>
  </si>
  <si>
    <t>GCGTTAAAACGGTTGTGAATT</t>
  </si>
  <si>
    <t>atcaacGCGTTAAAACGGTTGTGAATTatgttgcaatagtaagccatatcacagccattttgacgagtttgg</t>
  </si>
  <si>
    <t>...(((.((((((((.((((((((..((((((((....))))..)))))))))))).)))))))).)))...</t>
  </si>
  <si>
    <t>TGTTAGATGCAGTGTATG</t>
  </si>
  <si>
    <t>JFBF01000019.1</t>
  </si>
  <si>
    <t>gttgcttaataacTGTTATATGCAGTGTATGatatgcgcttgacttgcacacgtagagggtatttaaaaagtatacaaattataaaattagcagttaattaagttga</t>
  </si>
  <si>
    <t>...(((((((((((((((((((...((((((..((((.((..((........))..)).))))........))))))...))))....))))))))).))))))...</t>
  </si>
  <si>
    <t>TATATTTATATATCTTATG</t>
  </si>
  <si>
    <t>atatatacatatatttatatatgtatgtacatacatataTATATTTACATATCTTATGtataaaa</t>
  </si>
  <si>
    <t>...(((((((((((..((((((((((((....))))))))))))....)))...))))))))...</t>
  </si>
  <si>
    <t>TTTGATGTGAGTGTATGG</t>
  </si>
  <si>
    <t>JFBF01000039.1</t>
  </si>
  <si>
    <t>agtgtcaatgtatacatgcacccttcagtgtatacatatgtatatgtatatgaTTTGATGTGAGTGTATTGgtgacttg</t>
  </si>
  <si>
    <t>...((((....(((((..(((...((((.(((((((((....)))))))))...)))).)))..)))))...))))...</t>
  </si>
  <si>
    <t>TTTGAATGTTGTCAGCACT</t>
  </si>
  <si>
    <t>JFBF01000020.1</t>
  </si>
  <si>
    <t>gtatggatgttgaaagctgtggaaaatttttgattggaaaaaatttaatttcctttccgtTTTGAATGTTATCAGCACTccagtg</t>
  </si>
  <si>
    <t>...((((((((((.(((.((..(((((....((..(((((........)))))..)).)))))..))))).)))))).))))...</t>
  </si>
  <si>
    <t>CCTTTACTATAGCTTGAC</t>
  </si>
  <si>
    <t>cttgttgtcaagcgccctctgaagccgcgaagtctacgctggtaggCCTTTACGATAGCTTGACaaccaa</t>
  </si>
  <si>
    <t>...((((((((((....(((((((((....(((....)))....)).))))).))..))))))))))...</t>
  </si>
  <si>
    <t>TGGCTTCTCTAAACCATT</t>
  </si>
  <si>
    <t>JFBF01000076.1</t>
  </si>
  <si>
    <t>aaatgggcttgattatggtttcgtagagccagaggaccactttcgttgagagaccccacctgttgccaaTGGCTTCTCTACACCATTacaagacaatc</t>
  </si>
  <si>
    <t>...((..((((...(((((...(((((((((..((..((.....(((....)))......))...))..))))...))))))))))..)))).))...</t>
  </si>
  <si>
    <t>TCAGTACCAATTGGCAGTA</t>
  </si>
  <si>
    <t>tcaggccaggcatttTCAGTACCAATTGGCAGTAtggaatggacacactaactaccttggtacggtttgagggccatc</t>
  </si>
  <si>
    <t>...((((...((...((.(((((((..((.(((.(((..((....)))))))).)))))))))))..))..))))...</t>
  </si>
  <si>
    <t>TAAAGTGCTGATAGATTT</t>
  </si>
  <si>
    <t>JFBF01000055.1</t>
  </si>
  <si>
    <t>tatatgtaccTGAAGTGCTGATAGATTTggaattcatgagcttcttatgagtacaaaatatctctcgcttttcttcattac</t>
  </si>
  <si>
    <t>...(((.....((((((..((((..((((..(((((((((...))))))))).)))).))))...))))))....)))...</t>
  </si>
  <si>
    <t>TTTGGTAATGCTGTCCTT</t>
  </si>
  <si>
    <t>JFBF01000259.1</t>
  </si>
  <si>
    <t>ttcgtgaatttaattgtTTTGGTAATGCTGTCCTTcgggaggagggcaattggaatattgccacttatcaactccatcctctgggatgagattatcttgcctttgccacacc</t>
  </si>
  <si>
    <t>...(((....(((..((...((((((.(((((((..((((((((((((((......)))))).........)))).))))..))))).))))))))..))..))).)))...</t>
  </si>
  <si>
    <t>TCCTGGATATGTTGGTAA</t>
  </si>
  <si>
    <t>JFBF01000046.1</t>
  </si>
  <si>
    <t>tcctgcgtactttgcaaatttgtctagaacagtcatatctatttttttctataaaaatatatcgatatggactgtgtgTCCTGGATATGTTGGTAAtggtgcttctgcaaatttcggttggt</t>
  </si>
  <si>
    <t>...((((((((((((.((..(((((((.((((((((((((((((((......)))))))....))))).)))))).....)))))))..)).)))).)))))....))).............</t>
  </si>
  <si>
    <t>JFBF01000018.1</t>
  </si>
  <si>
    <t>TAATTAGTTTTTTGTAATAC</t>
  </si>
  <si>
    <t>tttaattaattaaataattagagtaatttTAATTAGTTTTTTGTAATTCgattcttaccttagcatatttcagagtagtttttttataacaaaaaattaaagtaattacttaaattagtttaattaatt</t>
  </si>
  <si>
    <t>...((((((((((((((((..(((((((....((((((((((((.((..((...((((((...........)).))))...))..)).))))))))))))...)))))))..)))).))))))))))))</t>
  </si>
  <si>
    <t>TCATCAAAAAGGGCTGTTGT</t>
  </si>
  <si>
    <t>tttcaatgTCATCAAAAAGGGCTGTTGTagatattctgtaactgagaagtatcacagccagctttgatgagcattgcaa</t>
  </si>
  <si>
    <t>...(((((((((((((...((((((....((((((((.......)).))))))))))))...)))))))).)))))...</t>
  </si>
  <si>
    <t>TAAAACGTTGTCCTATATC</t>
  </si>
  <si>
    <t>JFBF01000834.1</t>
  </si>
  <si>
    <t>tagtcgacatttcagatgaatgacaattacttacaatgattgctttctatataatatatcgtaaggattatcagtcctttTAAAACGTTGTCCTATATCtggaattcgaaggctgctcacagtttttcttggaacaaaattc</t>
  </si>
  <si>
    <t>...((((.((((((((((...((((((...(((.((.(((((...((..(((........)))..))....))))).)).)))...))))))...))))))))))))))..((((....))))...................</t>
  </si>
  <si>
    <t>TACCACGTCTGGATCCGTT</t>
  </si>
  <si>
    <t>JFBF01000866.1</t>
  </si>
  <si>
    <t>tttggaaacacactTACCACGTCTGGATCGGTTgagttgtcgcaaaagaagagagagcgcaacttttttccagttaatgtgtcctgtacttcctct</t>
  </si>
  <si>
    <t>...((((..(((.....((((((((((..(((((.(((.((...........)).))).)))))....)))))...)))))...)))..))))...</t>
  </si>
  <si>
    <t>TCTTTGAAAAAATACGGTCCA</t>
  </si>
  <si>
    <t>JFBF01000665.1</t>
  </si>
  <si>
    <t>tccaacagcaTCTTTGAAAAAATACGGTCCAatgattccaccaggaaccaattaaccgtgttattcgagggatacctgtact</t>
  </si>
  <si>
    <t>....((((..((((((((..((((((((....((.((((....)))).))....)))))))).))))))))....))))...</t>
  </si>
  <si>
    <t>CTGTAGAGAACCGATGAACCATAT</t>
  </si>
  <si>
    <t>JFBF01006657.1</t>
  </si>
  <si>
    <t>cacgactggagggttataaggCTGGAGAGAACCGATGAACCATATcggcaggcattgataatgcttaacgaggagtccatcggtcctctcagcaaa</t>
  </si>
  <si>
    <t>...((((....)))).....(((.(((((.(((((((.((....(((..(((((((...)))))))..)))...)).))))))).))))))))...</t>
  </si>
  <si>
    <t>AACGTCAAAATCTCCTGAACT</t>
  </si>
  <si>
    <t>JFBF01000805.1</t>
  </si>
  <si>
    <t>aagatttcattctggtcatagctcgtttccaattgttaAACGTCAAAATCTCCTGAACTtgattaactgcctaaGTTCAGGAGGTTTTGACGATTagcaattgctctctgacttcctatgaaatatg</t>
  </si>
  <si>
    <t>...(((((((...(((((.((........((((((((((.(((((((((((((((((((((..........))))))))))))))))))))).))))))))))..)).)))))....)))))))...</t>
  </si>
  <si>
    <t>TGACTAAGTCGATATGGCA</t>
  </si>
  <si>
    <t>JFBF01001105.1</t>
  </si>
  <si>
    <t>gttttatttagtaattccgtgccatatttcttgtttttaatattttatatgcttacctttattcattttaagtccTGACTAAGTCGATATGGCAtggaattcaccaatgattttaatgtggatgtgct</t>
  </si>
  <si>
    <t>...(((((..((((((((((((((((((.((((((......((((...(((..((....))..)))...))))...))).)))..)))))))))))))))).)).)))))..................</t>
  </si>
  <si>
    <t>ATCCTGTACGGTCGATCT</t>
  </si>
  <si>
    <t>JFBF01000044.1</t>
  </si>
  <si>
    <t>ttcgcgcataaattaATGCTGTACGGTCGATCTgccgattaactgtaaggttattgcactctacagcatagcaggtatcgcagt</t>
  </si>
  <si>
    <t>...(((.(((.....((((((((..((((((..(((............))).)))).))..))))))))......))))))...</t>
  </si>
  <si>
    <t>TTGAATGGACAAGTGTTT</t>
  </si>
  <si>
    <t>ctcgtttgttttatgagacactcgagagctgtacTTGAATGGAGAAGTGTTTtgtggcgtcgaattttttttattttgctttggaacattgtctttttgaagtattgcttctgtgtcgacatgatttataca</t>
  </si>
  <si>
    <t>...((.((..(((((.(((((....((((..(((((.((.(((..((((((..(..(((..((((.......)))))))..)..)))))).)))..)).)))))..))))..)))))..)))))..)).)).</t>
  </si>
  <si>
    <t>JFBF01000105.1</t>
  </si>
  <si>
    <t>TTATAATTGTAAAACATCGAAT</t>
  </si>
  <si>
    <t>JFBF01001974.1</t>
  </si>
  <si>
    <t>tttTTATAATTGTAGAACATCGAATtgggattggccgtgcacttaatagcaacgtgtttaccatcaattaatccgacacaattcggaatgttcaacatattataa</t>
  </si>
  <si>
    <t>...((((((((((.((((((((((((((((((((((((((........)).))).))...........))))))....)))))))..)))))).))).)))))))</t>
  </si>
  <si>
    <t>TGTATGACCGCAAGTCTCC</t>
  </si>
  <si>
    <t>JFBF01000809.1</t>
  </si>
  <si>
    <t>ctccaaagaattttgaaatttccctggataattcacggtttcgccttccttgtcaagatgatcgatcgattTGTATGACCGTAAGTCTCCcggaatttgactttgaatct</t>
  </si>
  <si>
    <t>...(((((....(..((..((((..(((..(((.((((((..((..((.(((((.....)).)))..))...))..)))))).))).))).))))))..)))))).....</t>
  </si>
  <si>
    <t>TAGTATCGCCATAAAATTT</t>
  </si>
  <si>
    <t>JFBF01001998.1</t>
  </si>
  <si>
    <t>cTAGTATTGCCATAAAATTTgttacaaagtttagttatttgcattctaaaccttgtaacagattttatggcaatacaag</t>
  </si>
  <si>
    <t>...((((((((((((((((((((((((.((((((...........)))))).))))))))))))))))))))))))...</t>
  </si>
  <si>
    <t>TTCAGTTGAGAATAAGTT</t>
  </si>
  <si>
    <t>JFBF01000001.1</t>
  </si>
  <si>
    <t>aacgtcattttgaatacattttcaaatcaaaaattttttcaactttattttgatatgtTTCAGTTGAGAATAAGTTtggaatgcaaa</t>
  </si>
  <si>
    <t>...(.(((((..(((..((((((((.....((((....((((.......))))...))))...))))))))..)))..))))))...</t>
  </si>
  <si>
    <t>GTTCGTAGTTGAATTTGT</t>
  </si>
  <si>
    <t>taagctatatacatacatatctttttgtacttaaggcgataagtcatgactgGTTCGTAGTAGAATTTGTatgtgtgtaaatatgtcaa</t>
  </si>
  <si>
    <t>...(((((.(((((((((((....((.((((....((((..(((....)))...)))))))).))...))))))))))).))).))...</t>
  </si>
  <si>
    <t>AAACTTTTCACATGCACT</t>
  </si>
  <si>
    <t>ggggcacataattaaaatttAAACTTTTAACATGCACTttagcaaagtcatatttgttgttgttgttggttctttttgcattttgttgtgtgtttg</t>
  </si>
  <si>
    <t>...((((((((((((((....((((..(((((.(((.....(((((......)))))))))))))..))))..)))))......)))))))))...</t>
  </si>
  <si>
    <t>GAGTTTGTTATATAATTG</t>
  </si>
  <si>
    <t>JFBF01000402.1</t>
  </si>
  <si>
    <t>tatttGAGTTTGTAATATAATTGagtgttttagccatttttctgaaacttttgagtgcaaatgttaaaaaattacagtgtgttaaaaagctcagcga</t>
  </si>
  <si>
    <t>...((((((((.(((((((.((((((.(((((((.((((..((.((....)).))...))))))))))).))).))))))))))..))))))))...</t>
  </si>
  <si>
    <t>TTTGAGGCTGACATTGGTA</t>
  </si>
  <si>
    <t>JFBF01000082.1</t>
  </si>
  <si>
    <t>atTTTGAGGCTGACATTGTTAttggtgttaaactaggcttcagttatttttagtatctaataattattgtacagttttgatct</t>
  </si>
  <si>
    <t>...(..(..((((((..(((((((((..((((....((....))....))))..).))))))))...))).)))..)..)...</t>
  </si>
  <si>
    <t>TATGAGCGACTTATAGAGT</t>
  </si>
  <si>
    <t>atcgactcatcagttgttgtcattgtccaagcctctgcactatagagcaggacgggaatTATGAGCGACTTATAGAGTttggct</t>
  </si>
  <si>
    <t>...(((((((.((((((..((((..(((.....(((((........)))))...)))...)))))))))).)).))))).....</t>
  </si>
  <si>
    <t>TTCGCTTCGGATGGGGTGGCC</t>
  </si>
  <si>
    <t>acactcggcgactagtattgcctgcctatccttggtgatatggtgtacatatgcttgacgtcgagcgtatcgtccacgctTTCGCTTCAGATGGGGTGGCCggctaacttctggggccatctgccgagactttgggcaccagcgaaggagatgact</t>
  </si>
  <si>
    <t>...(((((((.........(((..((((((...(((((....(((.(((((((((((....))))))))).)).)))....)))))...))))))..))).((((.........))))...))))))).(((((........))))).........</t>
  </si>
  <si>
    <t>GGGAGCGAGATAGGGACTTGCT</t>
  </si>
  <si>
    <t>JFBF01000236.1</t>
  </si>
  <si>
    <t>tgttttcggagtaaacgttctgcaacctatgtGGGAGCGAGATAGGGACTTGCTgtcatttgaaaaacttttacaaccagtcagtctttttctctctcctatagaaattgcgggcgtatcaacatgtccgaaac</t>
  </si>
  <si>
    <t>...(((((((((..(((.(((((((....((((((((.((((.(..((((..(((......(((....)))......)))..))))..).)))).))))))))....))))))))))....))...))))))).</t>
  </si>
  <si>
    <t>TCAGAATTGGACCGTCGA</t>
  </si>
  <si>
    <t>JFBF01000079.1</t>
  </si>
  <si>
    <t>acagccttTCAGAATTGGACCGTCGGgcgcgtagaaactttcacaatcgtctgacagtcctcctcttcaaggtaaa</t>
  </si>
  <si>
    <t>...(((((..(((...((((.((((((((.((.(((...)))))...)))))))).))))...)))..)))))...</t>
  </si>
  <si>
    <t>TGAGAGAGCGAGAAACGGAA</t>
  </si>
  <si>
    <t>JFBF01005385.1</t>
  </si>
  <si>
    <t>gtatgccttttgttttgttttgtacttattttttcgcaaaggTGAGAGAGCGAGAAACGGAAtggaaaaaatgtattc</t>
  </si>
  <si>
    <t>..((((.((((.(((..((..((.((..(((((((((....)))))))))..))..))..))..))))))).))))..</t>
  </si>
  <si>
    <t>AGAAAAGGTGTTGGTTGA</t>
  </si>
  <si>
    <t>JFBF01000023.1</t>
  </si>
  <si>
    <t>cttgcctcgctcacatcggaattggatctccattggcatcttgtgttctagcacttgaccaatgcgagtcagatgtgttAGAAAAGGTGCTGGTTGAcgaccagttcctgtgcgacaacgaggtcct</t>
  </si>
  <si>
    <t>...((((((.((.((..((((((((.((((.((..(((((((...((((((((((((((........)))))..))))))))))))))))..)).)).))))))))))..)).))...))))))...</t>
  </si>
  <si>
    <t>TAAGATGAAAAGCTGCGT</t>
  </si>
  <si>
    <t>JFBF01000042.1</t>
  </si>
  <si>
    <t>taagttggcacgtattTAAGATGAAAAGCTGCGCtaataatgttggtaatttttactatacttattggagcaagctgttttagaacttcggcagcaat</t>
  </si>
  <si>
    <t>...(((.((.((..((((((((....((((((.(((((((.((((((((...)))))).))))))))).)).))))))))))))....)))))))...</t>
  </si>
  <si>
    <t>AGATGAGGAAAGGTTTGCT</t>
  </si>
  <si>
    <t>JFBF01005712.1</t>
  </si>
  <si>
    <t>aaaagtagactcttaaggcaatgacggttacgcgaaacgatcgtgtttgaatcgcAGATGAGGAAAGGTTTGCTata</t>
  </si>
  <si>
    <t>...(((((((.(((....((.((.(((((((((((.....))))))...)))))))..))....))))))))))...</t>
  </si>
  <si>
    <t>TCCATACTTCTCTGGACTGAT</t>
  </si>
  <si>
    <t>tgagcgggttggagcaaactctaaggtttccgtcagatctcgggcccggaagtactatcagttgagctTCCATACTGCTCTGGACTGATaaccaggagttgtacccatacgcaca</t>
  </si>
  <si>
    <t>...(((...(((....((((((..((((...(((((.((..((((..((((((((.....))...)))))).....))))..))))))))))).))))))....)))..)))...</t>
  </si>
  <si>
    <t>ATCCTGTCCGCAGCGCCA</t>
  </si>
  <si>
    <t>gcggtgtccgagtggttaaggagatggacttgaaatccattgggttctacccgcacaggttcgaATCCTGTCCGCAGCGACAtaac</t>
  </si>
  <si>
    <t>...(((((...((((...((((..((((((((........((((.....))))..))))))))..))))..))))...)))))...</t>
  </si>
  <si>
    <t>CCTCACGATCCTTCTGAC</t>
  </si>
  <si>
    <t>acagtgacagcgtctcagcgatcgtgtcgcgatctttctccgtgcCCACACGATCCTTCTGACccttcacata</t>
  </si>
  <si>
    <t>...((((.((.(((..((.((((((((((((.........))))...))))))))))...))).))))))...</t>
  </si>
  <si>
    <t>TTTTACAACGCTCGGAACT</t>
  </si>
  <si>
    <t>JFBF01000270.1</t>
  </si>
  <si>
    <t>cgagttttagtttttttttttgatttttcaattTTTTACAACGCTCGGAACTcaattttttcattaaaaaaatctgaaattttgttgtttaaaaataaggtaaaattaaaaaaaaaacaattaaagcaat</t>
  </si>
  <si>
    <t>...((((((((((((((((((((((((...((((((.((((((.(((((......((((((.....))))))))))).....))))))..)))))).....))))))))))))))))..))))))))...</t>
  </si>
  <si>
    <t>AAATTGGAAACTCTGCTTGC</t>
  </si>
  <si>
    <t>JFBF01000090.1</t>
  </si>
  <si>
    <t>agcgtcgagaattttatAAATTGGAAACTTTGCTTGCttttgtgttcctccatcagcgataattcagcttttgaaaagcagaaaagatatattttataattgacaag</t>
  </si>
  <si>
    <t>...(((((.....(((((((.((....((((..((((((((.........((..(((((....)).)))..)))))))))).))))...)).))))))))))))...</t>
  </si>
  <si>
    <t>TCATTAGCCAAGGCTGCAA</t>
  </si>
  <si>
    <t>JFBF01002396.1</t>
  </si>
  <si>
    <t>ttcgagctcgtgcgtgagaatcgttgtagctttgctgactaatactctctacatttctgaatggagTCATTAGCCATGGCTGCAAcggatatccagagtctccaa</t>
  </si>
  <si>
    <t>...((((((.((...((...(((((((((((..(((((.....(((((...((....))...)))))..)))))...)))))))))))...))))))).)))...</t>
  </si>
  <si>
    <t>TAGACAATAGAATTAATC</t>
  </si>
  <si>
    <t>TAGACAATAGAATTAATCgaggtatgcactgcgaccttgggtctagtgtgccctagtattgggtctattgtgca</t>
  </si>
  <si>
    <t>...((((((((..((((..(((...((((((.((((...))))))))))..)))...))))..))))))))...</t>
  </si>
  <si>
    <t>length</t>
    <phoneticPr fontId="2" type="noConversion"/>
  </si>
  <si>
    <t>genome ID</t>
    <phoneticPr fontId="2" type="noConversion"/>
  </si>
  <si>
    <t>Novel miRNA sequences</t>
    <phoneticPr fontId="2" type="noConversion"/>
  </si>
  <si>
    <t>pre-miRNA_sequences</t>
    <phoneticPr fontId="2" type="noConversion"/>
  </si>
  <si>
    <t>secondary structure</t>
  </si>
  <si>
    <t>PC-5p-15170_158</t>
  </si>
  <si>
    <t>PC-3p-3745_705</t>
  </si>
  <si>
    <t>PC-5p-50795_31</t>
  </si>
  <si>
    <t>PC-3p-11960_210</t>
  </si>
  <si>
    <t>PC-5p-64989_22</t>
  </si>
  <si>
    <t>PC-3p-58586_26</t>
  </si>
  <si>
    <t>PC-3p-199_10687</t>
  </si>
  <si>
    <t>PC-3p-51875_30</t>
  </si>
  <si>
    <t>PC-5p-8836_297</t>
  </si>
  <si>
    <t>PC-5p-53164_29</t>
  </si>
  <si>
    <t>PC-3p-12694_197</t>
  </si>
  <si>
    <t>PC-5p-8368_318</t>
  </si>
  <si>
    <t>PC-3p-42276_41</t>
  </si>
  <si>
    <t>PC-5p-52043_30</t>
  </si>
  <si>
    <t>PC-5p-27925_72</t>
  </si>
  <si>
    <t>PC-3p-3600_734</t>
  </si>
  <si>
    <t>PC-3p-16670_141</t>
  </si>
  <si>
    <t>PC-3p-15812_150</t>
  </si>
  <si>
    <t>PC-5p-14405_169</t>
  </si>
  <si>
    <t>PC-5p-3319_790</t>
  </si>
  <si>
    <t>PC-5p-28660_69</t>
  </si>
  <si>
    <t>PC-3p-90238_14</t>
  </si>
  <si>
    <t>PC-5p-33_106377</t>
  </si>
  <si>
    <t>PC-5p-84791_15</t>
  </si>
  <si>
    <t>PC-5p-16651_141</t>
  </si>
  <si>
    <t>PC-3p-40056_44</t>
  </si>
  <si>
    <t>PC-3p-67893_21</t>
  </si>
  <si>
    <t>PC-3p-126954_9</t>
  </si>
  <si>
    <t>PC-3p-80463_16</t>
  </si>
  <si>
    <t>PC-5p-108294_11</t>
  </si>
  <si>
    <t>PC-3p-62043_24</t>
  </si>
  <si>
    <t>PC-3p-189759_5</t>
  </si>
  <si>
    <t>PC-5p-28677_69</t>
  </si>
  <si>
    <t>PC-3p-15746_151</t>
  </si>
  <si>
    <t>PC-3p-90327_14</t>
  </si>
  <si>
    <t>PC-3p-90977_14</t>
  </si>
  <si>
    <t>PC-5p-34405_54</t>
  </si>
  <si>
    <t>PC-3p-85151_15</t>
  </si>
  <si>
    <t>PC-5p-46868_35</t>
  </si>
  <si>
    <t>PC-3p-28410_70</t>
  </si>
  <si>
    <t>PC-5p-125167_9</t>
  </si>
  <si>
    <t>PC-3p-85931_15</t>
  </si>
  <si>
    <t>PC-3p-41438_42</t>
  </si>
  <si>
    <t>PC-5p-86306_15</t>
  </si>
  <si>
    <t>PC-3p-26629_76</t>
  </si>
  <si>
    <t>PC-5p-23851_88</t>
  </si>
  <si>
    <t>PC-3p-38930_46</t>
  </si>
  <si>
    <t>PC-3p-289503_3</t>
  </si>
  <si>
    <t>PC-3p-108112_11</t>
  </si>
  <si>
    <t>PC-5p-202560_5</t>
  </si>
  <si>
    <t>PC-3p-155985_7</t>
  </si>
  <si>
    <t>PC-3p-16809_139</t>
  </si>
  <si>
    <t>PC-5p-79072_17</t>
  </si>
  <si>
    <t>PC-3p-13072_190</t>
  </si>
  <si>
    <t>PC-5p-92492_14</t>
  </si>
  <si>
    <t>PC-5p-229198_4</t>
  </si>
  <si>
    <t>PC-5p-97983_13</t>
  </si>
  <si>
    <t>PC-3p-5864_458</t>
  </si>
  <si>
    <t>PC-3p-44798_37</t>
  </si>
  <si>
    <t>PC-3p-10951_233</t>
  </si>
  <si>
    <t>PC-3p-52085_30</t>
  </si>
  <si>
    <t>PC-5p-28322_70</t>
  </si>
  <si>
    <t>PC-3p-79077_17</t>
  </si>
  <si>
    <t>PC-3p-68887_20</t>
  </si>
  <si>
    <t>PC-3p-70293_20</t>
  </si>
  <si>
    <t>PC-3p-101211_12</t>
  </si>
  <si>
    <t>PC-3p-153740_7</t>
  </si>
  <si>
    <t>PC-3p-10366_248</t>
  </si>
  <si>
    <t>PC-3p-121504_9</t>
  </si>
  <si>
    <t>PC-5p-79960_17</t>
  </si>
  <si>
    <t>PC-5p-45039_37</t>
  </si>
  <si>
    <t>PC-5p-74769_18</t>
  </si>
  <si>
    <t>PC-5p-49655_32</t>
  </si>
  <si>
    <t>PC-5p-29135_67</t>
  </si>
  <si>
    <t>PC-3p-40834_43</t>
  </si>
  <si>
    <t>PC-3p-51822_30</t>
  </si>
  <si>
    <t>PC-3p-90398_14</t>
  </si>
  <si>
    <t>PC-3p-46153_36</t>
  </si>
  <si>
    <t>PC-3p-6953_384</t>
  </si>
  <si>
    <t>PC-5p-65471_22</t>
  </si>
  <si>
    <t>PC-5p-24927_83</t>
  </si>
  <si>
    <t>PC-5p-56084_27</t>
  </si>
  <si>
    <t>PC-3p-126656_9</t>
  </si>
  <si>
    <t>PC-5p-91079_14</t>
  </si>
  <si>
    <t>PC-5p-57217_26</t>
  </si>
  <si>
    <t>PC-3p-1818_1311</t>
  </si>
  <si>
    <t>PC-5p-54860_28</t>
  </si>
  <si>
    <t>PC-5p-41729_41</t>
  </si>
  <si>
    <t>PC-5p-363150_3</t>
  </si>
  <si>
    <t>PC-5p-33110_57</t>
  </si>
  <si>
    <t>PC-3p-85052_15</t>
  </si>
  <si>
    <t>PC-5p-69300_20</t>
  </si>
  <si>
    <t>PC-5p-8868_296</t>
  </si>
  <si>
    <t>PC-5p-64842_22</t>
  </si>
  <si>
    <t>PC-3p-71113_20</t>
  </si>
  <si>
    <t>PC-5p-51333_31</t>
  </si>
  <si>
    <t>PC-3p-38266_47</t>
  </si>
  <si>
    <t>PC-3p-14639_165</t>
  </si>
  <si>
    <t>PC-5p-18707_121</t>
  </si>
  <si>
    <t>PC-5p-36654_49</t>
  </si>
  <si>
    <t>PC-5p-228880_4</t>
  </si>
  <si>
    <t>PC-3p-75975_18</t>
  </si>
  <si>
    <t>PC-3p-76490_18</t>
  </si>
  <si>
    <t>PC-5p-23218_92</t>
  </si>
  <si>
    <t>PC-5p-170002_6</t>
  </si>
  <si>
    <t>PC-3p-113408_10</t>
  </si>
  <si>
    <t>PC-3p-50173_32</t>
  </si>
  <si>
    <t>PC-5p-168414_6</t>
  </si>
  <si>
    <t>PC-3p-78130_17</t>
  </si>
  <si>
    <t>PC-3p-63628_23</t>
  </si>
  <si>
    <t>PC-3p-2499_1019</t>
  </si>
  <si>
    <t>PC-3p-58691_26</t>
  </si>
  <si>
    <t>PC-5p-7259_368</t>
  </si>
  <si>
    <t>PC-5p-36904_49</t>
  </si>
  <si>
    <t>PC-3p-93530_13</t>
  </si>
  <si>
    <t>PC-5p-110430_11</t>
  </si>
  <si>
    <t>type</t>
    <phoneticPr fontId="2" type="noConversion"/>
  </si>
  <si>
    <t>Free energy(dG)</t>
    <phoneticPr fontId="2" type="noConversion"/>
  </si>
  <si>
    <t>LEN</t>
    <phoneticPr fontId="2" type="noConversion"/>
  </si>
  <si>
    <t>(G+C)%</t>
    <phoneticPr fontId="2" type="noConversion"/>
  </si>
  <si>
    <t>MFEI</t>
    <phoneticPr fontId="2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scheme val="minor"/>
    </font>
    <font>
      <sz val="10"/>
      <color theme="1"/>
      <name val="Courier New"/>
      <family val="2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宋体"/>
      <family val="2"/>
      <scheme val="minor"/>
    </font>
    <font>
      <sz val="10"/>
      <color theme="1"/>
      <name val="Courier New"/>
      <family val="3"/>
    </font>
    <font>
      <sz val="11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3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3" fillId="0" borderId="0" xfId="0" applyFont="1"/>
    <xf numFmtId="0" fontId="1" fillId="0" borderId="0" xfId="1" applyFont="1" applyAlignment="1">
      <alignment horizontal="left"/>
    </xf>
    <xf numFmtId="0" fontId="5" fillId="0" borderId="0" xfId="0" applyFont="1" applyAlignment="1">
      <alignment horizontal="left"/>
    </xf>
    <xf numFmtId="3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5" fillId="0" borderId="0" xfId="0" applyNumberFormat="1" applyFont="1" applyAlignment="1">
      <alignment horizontal="left"/>
    </xf>
    <xf numFmtId="0" fontId="6" fillId="0" borderId="0" xfId="0" applyFont="1"/>
  </cellXfs>
  <cellStyles count="2">
    <cellStyle name="常规" xfId="0" builtinId="0"/>
    <cellStyle name="常规 2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222"/>
  <sheetViews>
    <sheetView tabSelected="1" workbookViewId="0">
      <selection activeCell="A2" sqref="A2"/>
    </sheetView>
  </sheetViews>
  <sheetFormatPr defaultRowHeight="13.5"/>
  <cols>
    <col min="1" max="1" width="16.875" customWidth="1"/>
    <col min="2" max="2" width="25.125" customWidth="1"/>
    <col min="3" max="3" width="6.75" customWidth="1"/>
    <col min="4" max="4" width="7.75" customWidth="1"/>
    <col min="5" max="5" width="16.375" customWidth="1"/>
    <col min="6" max="6" width="7.125" customWidth="1"/>
    <col min="7" max="7" width="11.125" customWidth="1"/>
    <col min="8" max="8" width="10.75" customWidth="1"/>
    <col min="9" max="9" width="35.375" customWidth="1"/>
    <col min="10" max="10" width="17.125" customWidth="1"/>
    <col min="12" max="12" width="12.25" customWidth="1"/>
  </cols>
  <sheetData>
    <row r="1" spans="1:14" ht="15.75">
      <c r="A1" s="1" t="s">
        <v>0</v>
      </c>
      <c r="B1" s="1" t="s">
        <v>458</v>
      </c>
      <c r="C1" s="1" t="s">
        <v>577</v>
      </c>
      <c r="D1" s="1" t="s">
        <v>456</v>
      </c>
      <c r="E1" s="1" t="s">
        <v>457</v>
      </c>
      <c r="F1" s="1" t="s">
        <v>1</v>
      </c>
      <c r="G1" s="1" t="s">
        <v>2</v>
      </c>
      <c r="H1" s="1" t="s">
        <v>3</v>
      </c>
      <c r="I1" s="1" t="s">
        <v>459</v>
      </c>
      <c r="J1" s="4" t="s">
        <v>460</v>
      </c>
      <c r="K1" s="1" t="s">
        <v>578</v>
      </c>
      <c r="L1" s="9" t="s">
        <v>579</v>
      </c>
      <c r="M1" s="9" t="s">
        <v>580</v>
      </c>
      <c r="N1" s="9" t="s">
        <v>581</v>
      </c>
    </row>
    <row r="2" spans="1:14" ht="15">
      <c r="A2" s="6" t="s">
        <v>461</v>
      </c>
      <c r="B2" s="6" t="s">
        <v>4</v>
      </c>
      <c r="C2" s="6" t="s">
        <v>5</v>
      </c>
      <c r="D2" s="7">
        <v>21</v>
      </c>
      <c r="E2" s="6" t="s">
        <v>6</v>
      </c>
      <c r="F2" s="6" t="s">
        <v>7</v>
      </c>
      <c r="G2" s="7">
        <v>752650</v>
      </c>
      <c r="H2" s="7">
        <v>752745</v>
      </c>
      <c r="I2" s="6" t="s">
        <v>8</v>
      </c>
      <c r="J2" s="6" t="s">
        <v>9</v>
      </c>
      <c r="K2" s="6">
        <v>-63</v>
      </c>
      <c r="L2" s="7">
        <f>LEN(I2)</f>
        <v>96</v>
      </c>
      <c r="M2" s="10">
        <f>((LEN(I2)-LEN(SUBSTITUTE(I2,"G",)))+(LEN(I2)-LEN(SUBSTITUTE(I2,"C",)))+(LEN(I2)-LEN(SUBSTITUTE(I2,"g",)))+(LEN(I2)-LEN(SUBSTITUTE(I2,"c",))))/LEN(I2)*100</f>
        <v>40.625</v>
      </c>
      <c r="N2" s="10">
        <f>ABS((K2/L2)*100/M2)</f>
        <v>1.6153846153846154</v>
      </c>
    </row>
    <row r="3" spans="1:14" ht="15">
      <c r="A3" s="6" t="s">
        <v>462</v>
      </c>
      <c r="B3" s="6" t="s">
        <v>10</v>
      </c>
      <c r="C3" s="6" t="s">
        <v>11</v>
      </c>
      <c r="D3" s="7">
        <v>22</v>
      </c>
      <c r="E3" s="6" t="s">
        <v>6</v>
      </c>
      <c r="F3" s="6" t="s">
        <v>7</v>
      </c>
      <c r="G3" s="7">
        <v>752650</v>
      </c>
      <c r="H3" s="7">
        <v>752745</v>
      </c>
      <c r="I3" s="6" t="s">
        <v>8</v>
      </c>
      <c r="J3" s="6" t="s">
        <v>9</v>
      </c>
      <c r="K3" s="6">
        <v>-63</v>
      </c>
      <c r="L3" s="7">
        <f t="shared" ref="L3:L66" si="0">LEN(I3)</f>
        <v>96</v>
      </c>
      <c r="M3" s="10">
        <f t="shared" ref="M3:M66" si="1">((LEN(I3)-LEN(SUBSTITUTE(I3,"G",)))+(LEN(I3)-LEN(SUBSTITUTE(I3,"C",)))+(LEN(I3)-LEN(SUBSTITUTE(I3,"g",)))+(LEN(I3)-LEN(SUBSTITUTE(I3,"c",))))/LEN(I3)*100</f>
        <v>40.625</v>
      </c>
      <c r="N3" s="10">
        <f t="shared" ref="N3:N66" si="2">ABS((K3/L3)*100/M3)</f>
        <v>1.6153846153846154</v>
      </c>
    </row>
    <row r="4" spans="1:14" ht="15">
      <c r="A4" s="6" t="s">
        <v>461</v>
      </c>
      <c r="B4" s="6" t="s">
        <v>4</v>
      </c>
      <c r="C4" s="6" t="s">
        <v>5</v>
      </c>
      <c r="D4" s="7">
        <v>21</v>
      </c>
      <c r="E4" s="6" t="s">
        <v>12</v>
      </c>
      <c r="F4" s="6" t="s">
        <v>7</v>
      </c>
      <c r="G4" s="7">
        <v>751</v>
      </c>
      <c r="H4" s="7">
        <v>844</v>
      </c>
      <c r="I4" s="6" t="s">
        <v>13</v>
      </c>
      <c r="J4" s="6" t="s">
        <v>14</v>
      </c>
      <c r="K4" s="8">
        <v>-62.7</v>
      </c>
      <c r="L4" s="7">
        <f t="shared" si="0"/>
        <v>94</v>
      </c>
      <c r="M4" s="10">
        <f t="shared" si="1"/>
        <v>41.48936170212766</v>
      </c>
      <c r="N4" s="10">
        <f t="shared" si="2"/>
        <v>1.6076923076923078</v>
      </c>
    </row>
    <row r="5" spans="1:14" ht="15">
      <c r="A5" s="6" t="s">
        <v>462</v>
      </c>
      <c r="B5" s="6" t="s">
        <v>10</v>
      </c>
      <c r="C5" s="6" t="s">
        <v>11</v>
      </c>
      <c r="D5" s="7">
        <v>22</v>
      </c>
      <c r="E5" s="6" t="s">
        <v>12</v>
      </c>
      <c r="F5" s="6" t="s">
        <v>7</v>
      </c>
      <c r="G5" s="7">
        <v>751</v>
      </c>
      <c r="H5" s="7">
        <v>844</v>
      </c>
      <c r="I5" s="6" t="s">
        <v>13</v>
      </c>
      <c r="J5" s="6" t="s">
        <v>14</v>
      </c>
      <c r="K5" s="8">
        <v>-62.7</v>
      </c>
      <c r="L5" s="7">
        <f t="shared" si="0"/>
        <v>94</v>
      </c>
      <c r="M5" s="10">
        <f t="shared" si="1"/>
        <v>41.48936170212766</v>
      </c>
      <c r="N5" s="10">
        <f t="shared" si="2"/>
        <v>1.6076923076923078</v>
      </c>
    </row>
    <row r="6" spans="1:14" ht="15">
      <c r="A6" s="6" t="s">
        <v>463</v>
      </c>
      <c r="B6" s="6" t="s">
        <v>15</v>
      </c>
      <c r="C6" s="6" t="s">
        <v>5</v>
      </c>
      <c r="D6" s="7">
        <v>21</v>
      </c>
      <c r="E6" s="6" t="s">
        <v>6</v>
      </c>
      <c r="F6" s="6" t="s">
        <v>16</v>
      </c>
      <c r="G6" s="7">
        <v>752606</v>
      </c>
      <c r="H6" s="7">
        <v>752709</v>
      </c>
      <c r="I6" s="6" t="s">
        <v>17</v>
      </c>
      <c r="J6" s="6" t="s">
        <v>18</v>
      </c>
      <c r="K6" s="8">
        <v>-63.4</v>
      </c>
      <c r="L6" s="7">
        <f t="shared" si="0"/>
        <v>104</v>
      </c>
      <c r="M6" s="10">
        <f t="shared" si="1"/>
        <v>38.461538461538467</v>
      </c>
      <c r="N6" s="10">
        <f t="shared" si="2"/>
        <v>1.5849999999999995</v>
      </c>
    </row>
    <row r="7" spans="1:14" ht="15">
      <c r="A7" s="6" t="s">
        <v>464</v>
      </c>
      <c r="B7" s="6" t="s">
        <v>19</v>
      </c>
      <c r="C7" s="6" t="s">
        <v>11</v>
      </c>
      <c r="D7" s="7">
        <v>22</v>
      </c>
      <c r="E7" s="6" t="s">
        <v>6</v>
      </c>
      <c r="F7" s="6" t="s">
        <v>16</v>
      </c>
      <c r="G7" s="7">
        <v>752606</v>
      </c>
      <c r="H7" s="7">
        <v>752709</v>
      </c>
      <c r="I7" s="6" t="s">
        <v>17</v>
      </c>
      <c r="J7" s="6" t="s">
        <v>18</v>
      </c>
      <c r="K7" s="8">
        <v>-63.4</v>
      </c>
      <c r="L7" s="7">
        <f t="shared" si="0"/>
        <v>104</v>
      </c>
      <c r="M7" s="10">
        <f t="shared" si="1"/>
        <v>38.461538461538467</v>
      </c>
      <c r="N7" s="10">
        <f t="shared" si="2"/>
        <v>1.5849999999999995</v>
      </c>
    </row>
    <row r="8" spans="1:14" ht="15">
      <c r="A8" s="6" t="s">
        <v>463</v>
      </c>
      <c r="B8" s="6" t="s">
        <v>15</v>
      </c>
      <c r="C8" s="6" t="s">
        <v>5</v>
      </c>
      <c r="D8" s="7">
        <v>21</v>
      </c>
      <c r="E8" s="6" t="s">
        <v>20</v>
      </c>
      <c r="F8" s="6" t="s">
        <v>16</v>
      </c>
      <c r="G8" s="7">
        <v>640704</v>
      </c>
      <c r="H8" s="7">
        <v>640805</v>
      </c>
      <c r="I8" s="6" t="s">
        <v>21</v>
      </c>
      <c r="J8" s="6" t="s">
        <v>22</v>
      </c>
      <c r="K8" s="8">
        <v>-49.9</v>
      </c>
      <c r="L8" s="7">
        <f t="shared" si="0"/>
        <v>102</v>
      </c>
      <c r="M8" s="10">
        <f t="shared" si="1"/>
        <v>36.274509803921568</v>
      </c>
      <c r="N8" s="10">
        <f t="shared" si="2"/>
        <v>1.3486486486486486</v>
      </c>
    </row>
    <row r="9" spans="1:14" ht="15">
      <c r="A9" s="6" t="s">
        <v>464</v>
      </c>
      <c r="B9" s="6" t="s">
        <v>19</v>
      </c>
      <c r="C9" s="6" t="s">
        <v>11</v>
      </c>
      <c r="D9" s="7">
        <v>22</v>
      </c>
      <c r="E9" s="6" t="s">
        <v>20</v>
      </c>
      <c r="F9" s="6" t="s">
        <v>16</v>
      </c>
      <c r="G9" s="7">
        <v>640704</v>
      </c>
      <c r="H9" s="7">
        <v>640805</v>
      </c>
      <c r="I9" s="6" t="s">
        <v>21</v>
      </c>
      <c r="J9" s="6" t="s">
        <v>22</v>
      </c>
      <c r="K9" s="8">
        <v>-49.9</v>
      </c>
      <c r="L9" s="7">
        <f t="shared" si="0"/>
        <v>102</v>
      </c>
      <c r="M9" s="10">
        <f t="shared" si="1"/>
        <v>36.274509803921568</v>
      </c>
      <c r="N9" s="10">
        <f t="shared" si="2"/>
        <v>1.3486486486486486</v>
      </c>
    </row>
    <row r="10" spans="1:14" ht="15">
      <c r="A10" s="6" t="s">
        <v>465</v>
      </c>
      <c r="B10" s="6" t="s">
        <v>24</v>
      </c>
      <c r="C10" s="6" t="s">
        <v>5</v>
      </c>
      <c r="D10" s="7">
        <v>21</v>
      </c>
      <c r="E10" s="6" t="s">
        <v>25</v>
      </c>
      <c r="F10" s="6" t="s">
        <v>16</v>
      </c>
      <c r="G10" s="7">
        <v>106044</v>
      </c>
      <c r="H10" s="7">
        <v>106222</v>
      </c>
      <c r="I10" s="6" t="s">
        <v>26</v>
      </c>
      <c r="J10" s="6" t="s">
        <v>27</v>
      </c>
      <c r="K10" s="8">
        <v>-61.6</v>
      </c>
      <c r="L10" s="7">
        <f t="shared" si="0"/>
        <v>179</v>
      </c>
      <c r="M10" s="10">
        <f t="shared" si="1"/>
        <v>39.664804469273747</v>
      </c>
      <c r="N10" s="10">
        <f t="shared" si="2"/>
        <v>0.86760563380281686</v>
      </c>
    </row>
    <row r="11" spans="1:14" ht="15">
      <c r="A11" s="6" t="s">
        <v>466</v>
      </c>
      <c r="B11" s="6" t="s">
        <v>30</v>
      </c>
      <c r="C11" s="6" t="s">
        <v>11</v>
      </c>
      <c r="D11" s="7">
        <v>22</v>
      </c>
      <c r="E11" s="6" t="s">
        <v>12</v>
      </c>
      <c r="F11" s="6" t="s">
        <v>16</v>
      </c>
      <c r="G11" s="7">
        <v>711</v>
      </c>
      <c r="H11" s="7">
        <v>804</v>
      </c>
      <c r="I11" s="6" t="s">
        <v>28</v>
      </c>
      <c r="J11" s="6" t="s">
        <v>29</v>
      </c>
      <c r="K11" s="6">
        <v>-62</v>
      </c>
      <c r="L11" s="7">
        <f t="shared" si="0"/>
        <v>94</v>
      </c>
      <c r="M11" s="10">
        <f t="shared" si="1"/>
        <v>41.48936170212766</v>
      </c>
      <c r="N11" s="10">
        <f t="shared" si="2"/>
        <v>1.5897435897435896</v>
      </c>
    </row>
    <row r="12" spans="1:14" ht="15">
      <c r="A12" s="6" t="s">
        <v>467</v>
      </c>
      <c r="B12" s="6" t="s">
        <v>34</v>
      </c>
      <c r="C12" s="6" t="s">
        <v>11</v>
      </c>
      <c r="D12" s="7">
        <v>22</v>
      </c>
      <c r="E12" s="6" t="s">
        <v>31</v>
      </c>
      <c r="F12" s="6" t="s">
        <v>16</v>
      </c>
      <c r="G12" s="7">
        <v>22680</v>
      </c>
      <c r="H12" s="7">
        <v>22752</v>
      </c>
      <c r="I12" s="6" t="s">
        <v>32</v>
      </c>
      <c r="J12" s="6" t="s">
        <v>33</v>
      </c>
      <c r="K12" s="8">
        <v>-24.7</v>
      </c>
      <c r="L12" s="7">
        <f t="shared" si="0"/>
        <v>73</v>
      </c>
      <c r="M12" s="10">
        <f t="shared" si="1"/>
        <v>46.575342465753423</v>
      </c>
      <c r="N12" s="10">
        <f t="shared" si="2"/>
        <v>0.72647058823529409</v>
      </c>
    </row>
    <row r="13" spans="1:14" ht="15">
      <c r="A13" s="6" t="s">
        <v>468</v>
      </c>
      <c r="B13" s="6" t="s">
        <v>35</v>
      </c>
      <c r="C13" s="6" t="s">
        <v>11</v>
      </c>
      <c r="D13" s="7">
        <v>23</v>
      </c>
      <c r="E13" s="6" t="s">
        <v>36</v>
      </c>
      <c r="F13" s="6" t="s">
        <v>16</v>
      </c>
      <c r="G13" s="7">
        <v>414454</v>
      </c>
      <c r="H13" s="7">
        <v>414545</v>
      </c>
      <c r="I13" s="6" t="s">
        <v>37</v>
      </c>
      <c r="J13" s="6" t="s">
        <v>38</v>
      </c>
      <c r="K13" s="6">
        <v>-29</v>
      </c>
      <c r="L13" s="7">
        <f t="shared" si="0"/>
        <v>92</v>
      </c>
      <c r="M13" s="10">
        <f t="shared" si="1"/>
        <v>47.826086956521742</v>
      </c>
      <c r="N13" s="10">
        <f t="shared" si="2"/>
        <v>0.65909090909090906</v>
      </c>
    </row>
    <row r="14" spans="1:14" ht="15">
      <c r="A14" s="6" t="s">
        <v>469</v>
      </c>
      <c r="B14" s="6" t="s">
        <v>39</v>
      </c>
      <c r="C14" s="6" t="s">
        <v>5</v>
      </c>
      <c r="D14" s="7">
        <v>18</v>
      </c>
      <c r="E14" s="6" t="s">
        <v>40</v>
      </c>
      <c r="F14" s="6" t="s">
        <v>16</v>
      </c>
      <c r="G14" s="7">
        <v>6014</v>
      </c>
      <c r="H14" s="7">
        <v>6104</v>
      </c>
      <c r="I14" s="6" t="s">
        <v>41</v>
      </c>
      <c r="J14" s="6" t="s">
        <v>42</v>
      </c>
      <c r="K14" s="8">
        <v>-28.3</v>
      </c>
      <c r="L14" s="7">
        <f t="shared" si="0"/>
        <v>91</v>
      </c>
      <c r="M14" s="10">
        <f t="shared" si="1"/>
        <v>38.461538461538467</v>
      </c>
      <c r="N14" s="10">
        <f t="shared" si="2"/>
        <v>0.8085714285714285</v>
      </c>
    </row>
    <row r="15" spans="1:14" ht="15">
      <c r="A15" s="6" t="s">
        <v>470</v>
      </c>
      <c r="B15" s="6" t="s">
        <v>45</v>
      </c>
      <c r="C15" s="6" t="s">
        <v>5</v>
      </c>
      <c r="D15" s="7">
        <v>18</v>
      </c>
      <c r="E15" s="6" t="s">
        <v>46</v>
      </c>
      <c r="F15" s="6" t="s">
        <v>16</v>
      </c>
      <c r="G15" s="7">
        <v>172896</v>
      </c>
      <c r="H15" s="7">
        <v>172973</v>
      </c>
      <c r="I15" s="6" t="s">
        <v>47</v>
      </c>
      <c r="J15" s="6" t="s">
        <v>48</v>
      </c>
      <c r="K15" s="8">
        <v>-22.7</v>
      </c>
      <c r="L15" s="7">
        <f t="shared" si="0"/>
        <v>78</v>
      </c>
      <c r="M15" s="10">
        <f t="shared" si="1"/>
        <v>46.153846153846153</v>
      </c>
      <c r="N15" s="10">
        <f t="shared" si="2"/>
        <v>0.63055555555555542</v>
      </c>
    </row>
    <row r="16" spans="1:14" ht="15">
      <c r="A16" s="6" t="s">
        <v>471</v>
      </c>
      <c r="B16" s="6" t="s">
        <v>49</v>
      </c>
      <c r="C16" s="6" t="s">
        <v>11</v>
      </c>
      <c r="D16" s="7">
        <v>20</v>
      </c>
      <c r="E16" s="6" t="s">
        <v>50</v>
      </c>
      <c r="F16" s="6" t="s">
        <v>7</v>
      </c>
      <c r="G16" s="7">
        <v>1894539</v>
      </c>
      <c r="H16" s="7">
        <v>1894615</v>
      </c>
      <c r="I16" s="6" t="s">
        <v>51</v>
      </c>
      <c r="J16" s="6" t="s">
        <v>52</v>
      </c>
      <c r="K16" s="8">
        <v>-15.2</v>
      </c>
      <c r="L16" s="7">
        <f t="shared" si="0"/>
        <v>77</v>
      </c>
      <c r="M16" s="10">
        <f t="shared" si="1"/>
        <v>37.662337662337663</v>
      </c>
      <c r="N16" s="10">
        <f t="shared" si="2"/>
        <v>0.5241379310344827</v>
      </c>
    </row>
    <row r="17" spans="1:14" ht="15">
      <c r="A17" s="6" t="s">
        <v>472</v>
      </c>
      <c r="B17" s="6" t="s">
        <v>53</v>
      </c>
      <c r="C17" s="6" t="s">
        <v>5</v>
      </c>
      <c r="D17" s="7">
        <v>18</v>
      </c>
      <c r="E17" s="6" t="s">
        <v>54</v>
      </c>
      <c r="F17" s="6" t="s">
        <v>7</v>
      </c>
      <c r="G17" s="7">
        <v>367089</v>
      </c>
      <c r="H17" s="7">
        <v>367160</v>
      </c>
      <c r="I17" s="6" t="s">
        <v>55</v>
      </c>
      <c r="J17" s="6" t="s">
        <v>56</v>
      </c>
      <c r="K17" s="8">
        <v>-19.899999999999999</v>
      </c>
      <c r="L17" s="7">
        <f t="shared" si="0"/>
        <v>72</v>
      </c>
      <c r="M17" s="10">
        <f t="shared" si="1"/>
        <v>47.222222222222221</v>
      </c>
      <c r="N17" s="10">
        <f t="shared" si="2"/>
        <v>0.58529411764705874</v>
      </c>
    </row>
    <row r="18" spans="1:14" ht="15">
      <c r="A18" s="6" t="s">
        <v>473</v>
      </c>
      <c r="B18" s="6" t="s">
        <v>57</v>
      </c>
      <c r="C18" s="6" t="s">
        <v>11</v>
      </c>
      <c r="D18" s="7">
        <v>23</v>
      </c>
      <c r="E18" s="6" t="s">
        <v>58</v>
      </c>
      <c r="F18" s="6" t="s">
        <v>7</v>
      </c>
      <c r="G18" s="7">
        <v>2375022</v>
      </c>
      <c r="H18" s="7">
        <v>2375089</v>
      </c>
      <c r="I18" s="6" t="s">
        <v>59</v>
      </c>
      <c r="J18" s="6" t="s">
        <v>60</v>
      </c>
      <c r="K18" s="8">
        <v>-16.100000000000001</v>
      </c>
      <c r="L18" s="7">
        <f t="shared" si="0"/>
        <v>68</v>
      </c>
      <c r="M18" s="10">
        <f t="shared" si="1"/>
        <v>20.588235294117645</v>
      </c>
      <c r="N18" s="10">
        <f t="shared" si="2"/>
        <v>1.1500000000000004</v>
      </c>
    </row>
    <row r="19" spans="1:14" ht="15">
      <c r="A19" s="6" t="s">
        <v>474</v>
      </c>
      <c r="B19" s="6" t="s">
        <v>61</v>
      </c>
      <c r="C19" s="6" t="s">
        <v>5</v>
      </c>
      <c r="D19" s="7">
        <v>22</v>
      </c>
      <c r="E19" s="6" t="s">
        <v>62</v>
      </c>
      <c r="F19" s="6" t="s">
        <v>16</v>
      </c>
      <c r="G19" s="7">
        <v>1637418</v>
      </c>
      <c r="H19" s="7">
        <v>1637520</v>
      </c>
      <c r="I19" s="6" t="s">
        <v>63</v>
      </c>
      <c r="J19" s="6" t="s">
        <v>64</v>
      </c>
      <c r="K19" s="8">
        <v>-43.1</v>
      </c>
      <c r="L19" s="7">
        <f t="shared" si="0"/>
        <v>103</v>
      </c>
      <c r="M19" s="10">
        <f t="shared" si="1"/>
        <v>38.834951456310677</v>
      </c>
      <c r="N19" s="10">
        <f t="shared" si="2"/>
        <v>1.0775000000000001</v>
      </c>
    </row>
    <row r="20" spans="1:14" ht="15">
      <c r="A20" s="6" t="s">
        <v>475</v>
      </c>
      <c r="B20" s="6" t="s">
        <v>65</v>
      </c>
      <c r="C20" s="6" t="s">
        <v>5</v>
      </c>
      <c r="D20" s="7">
        <v>23</v>
      </c>
      <c r="E20" s="6" t="s">
        <v>66</v>
      </c>
      <c r="F20" s="6" t="s">
        <v>7</v>
      </c>
      <c r="G20" s="7">
        <v>40544</v>
      </c>
      <c r="H20" s="7">
        <v>40619</v>
      </c>
      <c r="I20" s="6" t="s">
        <v>67</v>
      </c>
      <c r="J20" s="6" t="s">
        <v>68</v>
      </c>
      <c r="K20" s="8">
        <v>-25.1</v>
      </c>
      <c r="L20" s="7">
        <f t="shared" si="0"/>
        <v>76</v>
      </c>
      <c r="M20" s="10">
        <f t="shared" si="1"/>
        <v>34.210526315789473</v>
      </c>
      <c r="N20" s="10">
        <f t="shared" si="2"/>
        <v>0.9653846153846154</v>
      </c>
    </row>
    <row r="21" spans="1:14" ht="15">
      <c r="A21" s="6" t="s">
        <v>476</v>
      </c>
      <c r="B21" s="6" t="s">
        <v>69</v>
      </c>
      <c r="C21" s="6" t="s">
        <v>11</v>
      </c>
      <c r="D21" s="7">
        <v>18</v>
      </c>
      <c r="E21" s="6" t="s">
        <v>70</v>
      </c>
      <c r="F21" s="6" t="s">
        <v>7</v>
      </c>
      <c r="G21" s="7">
        <v>345</v>
      </c>
      <c r="H21" s="7">
        <v>423</v>
      </c>
      <c r="I21" s="6" t="s">
        <v>71</v>
      </c>
      <c r="J21" s="6" t="s">
        <v>72</v>
      </c>
      <c r="K21" s="8">
        <v>-19.399999999999999</v>
      </c>
      <c r="L21" s="7">
        <f t="shared" si="0"/>
        <v>79</v>
      </c>
      <c r="M21" s="10">
        <f t="shared" si="1"/>
        <v>37.974683544303801</v>
      </c>
      <c r="N21" s="10">
        <f t="shared" si="2"/>
        <v>0.6466666666666665</v>
      </c>
    </row>
    <row r="22" spans="1:14" ht="15">
      <c r="A22" s="6" t="s">
        <v>477</v>
      </c>
      <c r="B22" s="6" t="s">
        <v>73</v>
      </c>
      <c r="C22" s="6" t="s">
        <v>11</v>
      </c>
      <c r="D22" s="7">
        <v>18</v>
      </c>
      <c r="E22" s="6" t="s">
        <v>74</v>
      </c>
      <c r="F22" s="6" t="s">
        <v>16</v>
      </c>
      <c r="G22" s="7">
        <v>22649</v>
      </c>
      <c r="H22" s="7">
        <v>22739</v>
      </c>
      <c r="I22" s="6" t="s">
        <v>75</v>
      </c>
      <c r="J22" s="6" t="s">
        <v>76</v>
      </c>
      <c r="K22" s="8">
        <v>-20.2</v>
      </c>
      <c r="L22" s="7">
        <f t="shared" si="0"/>
        <v>91</v>
      </c>
      <c r="M22" s="10">
        <f t="shared" si="1"/>
        <v>29.670329670329672</v>
      </c>
      <c r="N22" s="10">
        <f t="shared" si="2"/>
        <v>0.74814814814814812</v>
      </c>
    </row>
    <row r="23" spans="1:14" ht="15">
      <c r="A23" s="6" t="s">
        <v>478</v>
      </c>
      <c r="B23" s="6" t="s">
        <v>77</v>
      </c>
      <c r="C23" s="6" t="s">
        <v>11</v>
      </c>
      <c r="D23" s="7">
        <v>18</v>
      </c>
      <c r="E23" s="6" t="s">
        <v>43</v>
      </c>
      <c r="F23" s="6" t="s">
        <v>7</v>
      </c>
      <c r="G23" s="7">
        <v>1599319</v>
      </c>
      <c r="H23" s="7">
        <v>1599375</v>
      </c>
      <c r="I23" s="6" t="s">
        <v>78</v>
      </c>
      <c r="J23" s="6" t="s">
        <v>79</v>
      </c>
      <c r="K23" s="8">
        <v>-17.100000000000001</v>
      </c>
      <c r="L23" s="7">
        <f t="shared" si="0"/>
        <v>57</v>
      </c>
      <c r="M23" s="10">
        <f t="shared" si="1"/>
        <v>35.087719298245609</v>
      </c>
      <c r="N23" s="10">
        <f t="shared" si="2"/>
        <v>0.8550000000000002</v>
      </c>
    </row>
    <row r="24" spans="1:14" ht="15">
      <c r="A24" s="6" t="s">
        <v>479</v>
      </c>
      <c r="B24" s="6" t="s">
        <v>80</v>
      </c>
      <c r="C24" s="6" t="s">
        <v>5</v>
      </c>
      <c r="D24" s="7">
        <v>18</v>
      </c>
      <c r="E24" s="6" t="s">
        <v>81</v>
      </c>
      <c r="F24" s="6" t="s">
        <v>16</v>
      </c>
      <c r="G24" s="7">
        <v>439362</v>
      </c>
      <c r="H24" s="7">
        <v>439417</v>
      </c>
      <c r="I24" s="6" t="s">
        <v>82</v>
      </c>
      <c r="J24" s="6" t="s">
        <v>83</v>
      </c>
      <c r="K24" s="8">
        <v>-18.7</v>
      </c>
      <c r="L24" s="7">
        <f t="shared" si="0"/>
        <v>56</v>
      </c>
      <c r="M24" s="10">
        <f t="shared" si="1"/>
        <v>26.785714285714285</v>
      </c>
      <c r="N24" s="10">
        <f t="shared" si="2"/>
        <v>1.2466666666666666</v>
      </c>
    </row>
    <row r="25" spans="1:14" ht="15">
      <c r="A25" s="6" t="s">
        <v>480</v>
      </c>
      <c r="B25" s="6" t="s">
        <v>84</v>
      </c>
      <c r="C25" s="6" t="s">
        <v>5</v>
      </c>
      <c r="D25" s="7">
        <v>18</v>
      </c>
      <c r="E25" s="6" t="s">
        <v>85</v>
      </c>
      <c r="F25" s="6" t="s">
        <v>16</v>
      </c>
      <c r="G25" s="7">
        <v>530320</v>
      </c>
      <c r="H25" s="7">
        <v>530428</v>
      </c>
      <c r="I25" s="6" t="s">
        <v>86</v>
      </c>
      <c r="J25" s="6" t="s">
        <v>87</v>
      </c>
      <c r="K25" s="8">
        <v>-26.7</v>
      </c>
      <c r="L25" s="7">
        <f t="shared" si="0"/>
        <v>109</v>
      </c>
      <c r="M25" s="10">
        <f t="shared" si="1"/>
        <v>34.862385321100916</v>
      </c>
      <c r="N25" s="10">
        <f t="shared" si="2"/>
        <v>0.70263157894736838</v>
      </c>
    </row>
    <row r="26" spans="1:14" ht="15">
      <c r="A26" s="6" t="s">
        <v>481</v>
      </c>
      <c r="B26" s="6" t="s">
        <v>88</v>
      </c>
      <c r="C26" s="6" t="s">
        <v>5</v>
      </c>
      <c r="D26" s="7">
        <v>19</v>
      </c>
      <c r="E26" s="6" t="s">
        <v>89</v>
      </c>
      <c r="F26" s="6" t="s">
        <v>7</v>
      </c>
      <c r="G26" s="7">
        <v>864058</v>
      </c>
      <c r="H26" s="7">
        <v>864193</v>
      </c>
      <c r="I26" s="6" t="s">
        <v>90</v>
      </c>
      <c r="J26" s="6" t="s">
        <v>91</v>
      </c>
      <c r="K26" s="8">
        <v>-29.2</v>
      </c>
      <c r="L26" s="7">
        <f t="shared" si="0"/>
        <v>136</v>
      </c>
      <c r="M26" s="10">
        <f t="shared" si="1"/>
        <v>36.029411764705884</v>
      </c>
      <c r="N26" s="10">
        <f t="shared" si="2"/>
        <v>0.5959183673469387</v>
      </c>
    </row>
    <row r="27" spans="1:14" ht="15">
      <c r="A27" s="6" t="s">
        <v>482</v>
      </c>
      <c r="B27" s="6" t="s">
        <v>92</v>
      </c>
      <c r="C27" s="6" t="s">
        <v>11</v>
      </c>
      <c r="D27" s="7">
        <v>20</v>
      </c>
      <c r="E27" s="6" t="s">
        <v>93</v>
      </c>
      <c r="F27" s="6" t="s">
        <v>16</v>
      </c>
      <c r="G27" s="7">
        <v>445492</v>
      </c>
      <c r="H27" s="7">
        <v>445586</v>
      </c>
      <c r="I27" s="6" t="s">
        <v>94</v>
      </c>
      <c r="J27" s="6" t="s">
        <v>95</v>
      </c>
      <c r="K27" s="8">
        <v>-16.600000000000001</v>
      </c>
      <c r="L27" s="7">
        <f t="shared" si="0"/>
        <v>95</v>
      </c>
      <c r="M27" s="10">
        <f t="shared" si="1"/>
        <v>34.736842105263158</v>
      </c>
      <c r="N27" s="10">
        <f t="shared" si="2"/>
        <v>0.50303030303030305</v>
      </c>
    </row>
    <row r="28" spans="1:14" ht="15">
      <c r="A28" s="6" t="s">
        <v>483</v>
      </c>
      <c r="B28" s="6" t="s">
        <v>96</v>
      </c>
      <c r="C28" s="6" t="s">
        <v>5</v>
      </c>
      <c r="D28" s="7">
        <v>18</v>
      </c>
      <c r="E28" s="6" t="s">
        <v>97</v>
      </c>
      <c r="F28" s="6" t="s">
        <v>16</v>
      </c>
      <c r="G28" s="7">
        <v>167</v>
      </c>
      <c r="H28" s="7">
        <v>237</v>
      </c>
      <c r="I28" s="6" t="s">
        <v>98</v>
      </c>
      <c r="J28" s="6" t="s">
        <v>99</v>
      </c>
      <c r="K28" s="8">
        <v>-24.8</v>
      </c>
      <c r="L28" s="7">
        <f t="shared" si="0"/>
        <v>71</v>
      </c>
      <c r="M28" s="10">
        <f t="shared" si="1"/>
        <v>42.25352112676056</v>
      </c>
      <c r="N28" s="10">
        <f t="shared" si="2"/>
        <v>0.82666666666666677</v>
      </c>
    </row>
    <row r="29" spans="1:14" ht="15">
      <c r="A29" s="6" t="s">
        <v>484</v>
      </c>
      <c r="B29" s="6" t="s">
        <v>101</v>
      </c>
      <c r="C29" s="6" t="s">
        <v>5</v>
      </c>
      <c r="D29" s="7">
        <v>19</v>
      </c>
      <c r="E29" s="6" t="s">
        <v>102</v>
      </c>
      <c r="F29" s="6" t="s">
        <v>16</v>
      </c>
      <c r="G29" s="7">
        <v>73555</v>
      </c>
      <c r="H29" s="7">
        <v>73637</v>
      </c>
      <c r="I29" s="6" t="s">
        <v>103</v>
      </c>
      <c r="J29" s="6" t="s">
        <v>104</v>
      </c>
      <c r="K29" s="8">
        <v>-17.2</v>
      </c>
      <c r="L29" s="7">
        <f t="shared" si="0"/>
        <v>83</v>
      </c>
      <c r="M29" s="10">
        <f t="shared" si="1"/>
        <v>37.349397590361441</v>
      </c>
      <c r="N29" s="10">
        <f t="shared" si="2"/>
        <v>0.55483870967741933</v>
      </c>
    </row>
    <row r="30" spans="1:14" ht="15">
      <c r="A30" s="6" t="s">
        <v>485</v>
      </c>
      <c r="B30" s="6" t="s">
        <v>105</v>
      </c>
      <c r="C30" s="6" t="s">
        <v>5</v>
      </c>
      <c r="D30" s="7">
        <v>18</v>
      </c>
      <c r="E30" s="6" t="s">
        <v>106</v>
      </c>
      <c r="F30" s="6" t="s">
        <v>7</v>
      </c>
      <c r="G30" s="7">
        <v>340317</v>
      </c>
      <c r="H30" s="7">
        <v>340375</v>
      </c>
      <c r="I30" s="6" t="s">
        <v>107</v>
      </c>
      <c r="J30" s="6" t="s">
        <v>108</v>
      </c>
      <c r="K30" s="8">
        <v>-18.2</v>
      </c>
      <c r="L30" s="7">
        <f t="shared" si="0"/>
        <v>59</v>
      </c>
      <c r="M30" s="10">
        <f t="shared" si="1"/>
        <v>45.762711864406782</v>
      </c>
      <c r="N30" s="10">
        <f t="shared" si="2"/>
        <v>0.67407407407407394</v>
      </c>
    </row>
    <row r="31" spans="1:14" ht="15">
      <c r="A31" s="6" t="s">
        <v>486</v>
      </c>
      <c r="B31" s="6" t="s">
        <v>109</v>
      </c>
      <c r="C31" s="6" t="s">
        <v>11</v>
      </c>
      <c r="D31" s="7">
        <v>19</v>
      </c>
      <c r="E31" s="6" t="s">
        <v>110</v>
      </c>
      <c r="F31" s="6" t="s">
        <v>16</v>
      </c>
      <c r="G31" s="7">
        <v>2389173</v>
      </c>
      <c r="H31" s="7">
        <v>2389245</v>
      </c>
      <c r="I31" s="6" t="s">
        <v>111</v>
      </c>
      <c r="J31" s="6" t="s">
        <v>112</v>
      </c>
      <c r="K31" s="8">
        <v>-21.7</v>
      </c>
      <c r="L31" s="7">
        <f t="shared" si="0"/>
        <v>73</v>
      </c>
      <c r="M31" s="10">
        <f t="shared" si="1"/>
        <v>50.684931506849317</v>
      </c>
      <c r="N31" s="10">
        <f t="shared" si="2"/>
        <v>0.58648648648648649</v>
      </c>
    </row>
    <row r="32" spans="1:14" ht="15">
      <c r="A32" s="6" t="s">
        <v>487</v>
      </c>
      <c r="B32" s="6" t="s">
        <v>113</v>
      </c>
      <c r="C32" s="6" t="s">
        <v>11</v>
      </c>
      <c r="D32" s="7">
        <v>18</v>
      </c>
      <c r="E32" s="6" t="s">
        <v>114</v>
      </c>
      <c r="F32" s="6" t="s">
        <v>16</v>
      </c>
      <c r="G32" s="7">
        <v>130059</v>
      </c>
      <c r="H32" s="7">
        <v>130179</v>
      </c>
      <c r="I32" s="6" t="s">
        <v>115</v>
      </c>
      <c r="J32" s="6" t="s">
        <v>116</v>
      </c>
      <c r="K32" s="6">
        <v>-24</v>
      </c>
      <c r="L32" s="7">
        <f t="shared" si="0"/>
        <v>121</v>
      </c>
      <c r="M32" s="10">
        <f t="shared" si="1"/>
        <v>29.75206611570248</v>
      </c>
      <c r="N32" s="10">
        <f t="shared" si="2"/>
        <v>0.66666666666666674</v>
      </c>
    </row>
    <row r="33" spans="1:14" ht="15">
      <c r="A33" s="6" t="s">
        <v>488</v>
      </c>
      <c r="B33" s="6" t="s">
        <v>117</v>
      </c>
      <c r="C33" s="6" t="s">
        <v>11</v>
      </c>
      <c r="D33" s="7">
        <v>20</v>
      </c>
      <c r="E33" s="6" t="s">
        <v>118</v>
      </c>
      <c r="F33" s="6" t="s">
        <v>7</v>
      </c>
      <c r="G33" s="7">
        <v>408343</v>
      </c>
      <c r="H33" s="7">
        <v>408437</v>
      </c>
      <c r="I33" s="6" t="s">
        <v>119</v>
      </c>
      <c r="J33" s="6" t="s">
        <v>120</v>
      </c>
      <c r="K33" s="6">
        <v>-20</v>
      </c>
      <c r="L33" s="7">
        <f t="shared" si="0"/>
        <v>95</v>
      </c>
      <c r="M33" s="10">
        <f t="shared" si="1"/>
        <v>37.894736842105267</v>
      </c>
      <c r="N33" s="10">
        <f t="shared" si="2"/>
        <v>0.55555555555555547</v>
      </c>
    </row>
    <row r="34" spans="1:14" ht="15">
      <c r="A34" s="6" t="s">
        <v>489</v>
      </c>
      <c r="B34" s="6" t="s">
        <v>122</v>
      </c>
      <c r="C34" s="6" t="s">
        <v>11</v>
      </c>
      <c r="D34" s="7">
        <v>24</v>
      </c>
      <c r="E34" s="6" t="s">
        <v>123</v>
      </c>
      <c r="F34" s="6" t="s">
        <v>16</v>
      </c>
      <c r="G34" s="7">
        <v>1612</v>
      </c>
      <c r="H34" s="7">
        <v>1744</v>
      </c>
      <c r="I34" s="6" t="s">
        <v>124</v>
      </c>
      <c r="J34" s="6" t="s">
        <v>125</v>
      </c>
      <c r="K34" s="6">
        <v>-26</v>
      </c>
      <c r="L34" s="7">
        <f t="shared" si="0"/>
        <v>133</v>
      </c>
      <c r="M34" s="10">
        <f t="shared" si="1"/>
        <v>30.075187969924812</v>
      </c>
      <c r="N34" s="10">
        <f t="shared" si="2"/>
        <v>0.65</v>
      </c>
    </row>
    <row r="35" spans="1:14" ht="15">
      <c r="A35" s="6" t="s">
        <v>490</v>
      </c>
      <c r="B35" s="6" t="s">
        <v>126</v>
      </c>
      <c r="C35" s="6" t="s">
        <v>5</v>
      </c>
      <c r="D35" s="7">
        <v>22</v>
      </c>
      <c r="E35" s="6" t="s">
        <v>127</v>
      </c>
      <c r="F35" s="6" t="s">
        <v>16</v>
      </c>
      <c r="G35" s="7">
        <v>12302</v>
      </c>
      <c r="H35" s="7">
        <v>12393</v>
      </c>
      <c r="I35" s="6" t="s">
        <v>128</v>
      </c>
      <c r="J35" s="6" t="s">
        <v>129</v>
      </c>
      <c r="K35" s="8">
        <v>-21.5</v>
      </c>
      <c r="L35" s="7">
        <f t="shared" si="0"/>
        <v>92</v>
      </c>
      <c r="M35" s="10">
        <f t="shared" si="1"/>
        <v>39.130434782608695</v>
      </c>
      <c r="N35" s="10">
        <f t="shared" si="2"/>
        <v>0.59722222222222221</v>
      </c>
    </row>
    <row r="36" spans="1:14" ht="15">
      <c r="A36" s="6" t="s">
        <v>491</v>
      </c>
      <c r="B36" s="6" t="s">
        <v>130</v>
      </c>
      <c r="C36" s="6" t="s">
        <v>11</v>
      </c>
      <c r="D36" s="7">
        <v>18</v>
      </c>
      <c r="E36" s="6" t="s">
        <v>131</v>
      </c>
      <c r="F36" s="6" t="s">
        <v>16</v>
      </c>
      <c r="G36" s="7">
        <v>102511</v>
      </c>
      <c r="H36" s="7">
        <v>102586</v>
      </c>
      <c r="I36" s="6" t="s">
        <v>132</v>
      </c>
      <c r="J36" s="6" t="s">
        <v>133</v>
      </c>
      <c r="K36" s="8">
        <v>-17.7</v>
      </c>
      <c r="L36" s="7">
        <f t="shared" si="0"/>
        <v>76</v>
      </c>
      <c r="M36" s="10">
        <f t="shared" si="1"/>
        <v>40.789473684210527</v>
      </c>
      <c r="N36" s="10">
        <f t="shared" si="2"/>
        <v>0.57096774193548383</v>
      </c>
    </row>
    <row r="37" spans="1:14" ht="15">
      <c r="A37" s="6" t="s">
        <v>492</v>
      </c>
      <c r="B37" s="6" t="s">
        <v>134</v>
      </c>
      <c r="C37" s="6" t="s">
        <v>11</v>
      </c>
      <c r="D37" s="7">
        <v>18</v>
      </c>
      <c r="E37" s="6" t="s">
        <v>135</v>
      </c>
      <c r="F37" s="6" t="s">
        <v>7</v>
      </c>
      <c r="G37" s="7">
        <v>202120</v>
      </c>
      <c r="H37" s="7">
        <v>202225</v>
      </c>
      <c r="I37" s="6" t="s">
        <v>136</v>
      </c>
      <c r="J37" s="6" t="s">
        <v>137</v>
      </c>
      <c r="K37" s="8">
        <v>-31.9</v>
      </c>
      <c r="L37" s="7">
        <f t="shared" si="0"/>
        <v>106</v>
      </c>
      <c r="M37" s="10">
        <f t="shared" si="1"/>
        <v>47.169811320754718</v>
      </c>
      <c r="N37" s="10">
        <f t="shared" si="2"/>
        <v>0.63800000000000001</v>
      </c>
    </row>
    <row r="38" spans="1:14" ht="15">
      <c r="A38" s="6" t="s">
        <v>493</v>
      </c>
      <c r="B38" s="6" t="s">
        <v>138</v>
      </c>
      <c r="C38" s="6" t="s">
        <v>5</v>
      </c>
      <c r="D38" s="7">
        <v>19</v>
      </c>
      <c r="E38" s="6" t="s">
        <v>139</v>
      </c>
      <c r="F38" s="6" t="s">
        <v>7</v>
      </c>
      <c r="G38" s="7">
        <v>2407</v>
      </c>
      <c r="H38" s="7">
        <v>2481</v>
      </c>
      <c r="I38" s="6" t="s">
        <v>140</v>
      </c>
      <c r="J38" s="6" t="s">
        <v>141</v>
      </c>
      <c r="K38" s="8">
        <v>-21.6</v>
      </c>
      <c r="L38" s="7">
        <f t="shared" si="0"/>
        <v>75</v>
      </c>
      <c r="M38" s="10">
        <f t="shared" si="1"/>
        <v>32</v>
      </c>
      <c r="N38" s="10">
        <f t="shared" si="2"/>
        <v>0.90000000000000013</v>
      </c>
    </row>
    <row r="39" spans="1:14" ht="15">
      <c r="A39" s="6" t="s">
        <v>494</v>
      </c>
      <c r="B39" s="6" t="s">
        <v>142</v>
      </c>
      <c r="C39" s="6" t="s">
        <v>11</v>
      </c>
      <c r="D39" s="7">
        <v>18</v>
      </c>
      <c r="E39" s="6" t="s">
        <v>143</v>
      </c>
      <c r="F39" s="6" t="s">
        <v>7</v>
      </c>
      <c r="G39" s="7">
        <v>858997</v>
      </c>
      <c r="H39" s="7">
        <v>859104</v>
      </c>
      <c r="I39" s="6" t="s">
        <v>144</v>
      </c>
      <c r="J39" s="6" t="s">
        <v>145</v>
      </c>
      <c r="K39" s="8">
        <v>-60.8</v>
      </c>
      <c r="L39" s="7">
        <f t="shared" si="0"/>
        <v>108</v>
      </c>
      <c r="M39" s="10">
        <f t="shared" si="1"/>
        <v>57.407407407407405</v>
      </c>
      <c r="N39" s="10">
        <f t="shared" si="2"/>
        <v>0.98064516129032253</v>
      </c>
    </row>
    <row r="40" spans="1:14" ht="15">
      <c r="A40" s="6" t="s">
        <v>495</v>
      </c>
      <c r="B40" s="6" t="s">
        <v>146</v>
      </c>
      <c r="C40" s="6" t="s">
        <v>11</v>
      </c>
      <c r="D40" s="7">
        <v>19</v>
      </c>
      <c r="E40" s="6" t="s">
        <v>147</v>
      </c>
      <c r="F40" s="6" t="s">
        <v>7</v>
      </c>
      <c r="G40" s="7">
        <v>388507</v>
      </c>
      <c r="H40" s="7">
        <v>388627</v>
      </c>
      <c r="I40" s="6" t="s">
        <v>148</v>
      </c>
      <c r="J40" s="6" t="s">
        <v>149</v>
      </c>
      <c r="K40" s="8">
        <v>-27.7</v>
      </c>
      <c r="L40" s="7">
        <f t="shared" si="0"/>
        <v>121</v>
      </c>
      <c r="M40" s="10">
        <f t="shared" si="1"/>
        <v>40.495867768595041</v>
      </c>
      <c r="N40" s="10">
        <f t="shared" si="2"/>
        <v>0.5653061224489796</v>
      </c>
    </row>
    <row r="41" spans="1:14" ht="15">
      <c r="A41" s="6" t="s">
        <v>496</v>
      </c>
      <c r="B41" s="6" t="s">
        <v>150</v>
      </c>
      <c r="C41" s="6" t="s">
        <v>11</v>
      </c>
      <c r="D41" s="7">
        <v>19</v>
      </c>
      <c r="E41" s="6" t="s">
        <v>151</v>
      </c>
      <c r="F41" s="6" t="s">
        <v>7</v>
      </c>
      <c r="G41" s="7">
        <v>4216</v>
      </c>
      <c r="H41" s="7">
        <v>4301</v>
      </c>
      <c r="I41" s="6" t="s">
        <v>152</v>
      </c>
      <c r="J41" s="6" t="s">
        <v>153</v>
      </c>
      <c r="K41" s="8">
        <v>-24.3</v>
      </c>
      <c r="L41" s="7">
        <f t="shared" si="0"/>
        <v>86</v>
      </c>
      <c r="M41" s="10">
        <f t="shared" si="1"/>
        <v>22.093023255813954</v>
      </c>
      <c r="N41" s="10">
        <f t="shared" si="2"/>
        <v>1.2789473684210528</v>
      </c>
    </row>
    <row r="42" spans="1:14" ht="15">
      <c r="A42" s="6" t="s">
        <v>497</v>
      </c>
      <c r="B42" s="6" t="s">
        <v>154</v>
      </c>
      <c r="C42" s="6" t="s">
        <v>5</v>
      </c>
      <c r="D42" s="7">
        <v>21</v>
      </c>
      <c r="E42" s="6" t="s">
        <v>100</v>
      </c>
      <c r="F42" s="6" t="s">
        <v>7</v>
      </c>
      <c r="G42" s="7">
        <v>3294847</v>
      </c>
      <c r="H42" s="7">
        <v>3294946</v>
      </c>
      <c r="I42" s="6" t="s">
        <v>155</v>
      </c>
      <c r="J42" s="6" t="s">
        <v>156</v>
      </c>
      <c r="K42" s="8">
        <v>-39.9</v>
      </c>
      <c r="L42" s="7">
        <f t="shared" si="0"/>
        <v>100</v>
      </c>
      <c r="M42" s="10">
        <f t="shared" si="1"/>
        <v>50</v>
      </c>
      <c r="N42" s="10">
        <f t="shared" si="2"/>
        <v>0.79799999999999993</v>
      </c>
    </row>
    <row r="43" spans="1:14" ht="15">
      <c r="A43" s="6" t="s">
        <v>498</v>
      </c>
      <c r="B43" s="6" t="s">
        <v>157</v>
      </c>
      <c r="C43" s="6" t="s">
        <v>11</v>
      </c>
      <c r="D43" s="7">
        <v>20</v>
      </c>
      <c r="E43" s="6" t="s">
        <v>158</v>
      </c>
      <c r="F43" s="6" t="s">
        <v>7</v>
      </c>
      <c r="G43" s="7">
        <v>547746</v>
      </c>
      <c r="H43" s="7">
        <v>547847</v>
      </c>
      <c r="I43" s="6" t="s">
        <v>159</v>
      </c>
      <c r="J43" s="6" t="s">
        <v>160</v>
      </c>
      <c r="K43" s="8">
        <v>-40.4</v>
      </c>
      <c r="L43" s="7">
        <f t="shared" si="0"/>
        <v>102</v>
      </c>
      <c r="M43" s="10">
        <f t="shared" si="1"/>
        <v>49.019607843137251</v>
      </c>
      <c r="N43" s="10">
        <f t="shared" si="2"/>
        <v>0.80800000000000005</v>
      </c>
    </row>
    <row r="44" spans="1:14" ht="15">
      <c r="A44" s="6" t="s">
        <v>499</v>
      </c>
      <c r="B44" s="6" t="s">
        <v>161</v>
      </c>
      <c r="C44" s="6" t="s">
        <v>5</v>
      </c>
      <c r="D44" s="7">
        <v>22</v>
      </c>
      <c r="E44" s="6" t="s">
        <v>162</v>
      </c>
      <c r="F44" s="6" t="s">
        <v>16</v>
      </c>
      <c r="G44" s="7">
        <v>4911</v>
      </c>
      <c r="H44" s="7">
        <v>5047</v>
      </c>
      <c r="I44" s="6" t="s">
        <v>163</v>
      </c>
      <c r="J44" s="6" t="s">
        <v>164</v>
      </c>
      <c r="K44" s="8">
        <v>-23.8</v>
      </c>
      <c r="L44" s="7">
        <f t="shared" si="0"/>
        <v>137</v>
      </c>
      <c r="M44" s="10">
        <f t="shared" si="1"/>
        <v>28.467153284671532</v>
      </c>
      <c r="N44" s="10">
        <f t="shared" si="2"/>
        <v>0.61025641025641031</v>
      </c>
    </row>
    <row r="45" spans="1:14" ht="15">
      <c r="A45" s="6" t="s">
        <v>500</v>
      </c>
      <c r="B45" s="6" t="s">
        <v>165</v>
      </c>
      <c r="C45" s="6" t="s">
        <v>11</v>
      </c>
      <c r="D45" s="7">
        <v>19</v>
      </c>
      <c r="E45" s="6" t="s">
        <v>121</v>
      </c>
      <c r="F45" s="6" t="s">
        <v>16</v>
      </c>
      <c r="G45" s="7">
        <v>120294</v>
      </c>
      <c r="H45" s="7">
        <v>120362</v>
      </c>
      <c r="I45" s="6" t="s">
        <v>166</v>
      </c>
      <c r="J45" s="6" t="s">
        <v>167</v>
      </c>
      <c r="K45" s="8">
        <v>-15.3</v>
      </c>
      <c r="L45" s="7">
        <f t="shared" si="0"/>
        <v>69</v>
      </c>
      <c r="M45" s="10">
        <f t="shared" si="1"/>
        <v>34.782608695652172</v>
      </c>
      <c r="N45" s="10">
        <f t="shared" si="2"/>
        <v>0.63750000000000007</v>
      </c>
    </row>
    <row r="46" spans="1:14" ht="15">
      <c r="A46" s="6" t="s">
        <v>501</v>
      </c>
      <c r="B46" s="6" t="s">
        <v>168</v>
      </c>
      <c r="C46" s="6" t="s">
        <v>5</v>
      </c>
      <c r="D46" s="7">
        <v>23</v>
      </c>
      <c r="E46" s="6" t="s">
        <v>169</v>
      </c>
      <c r="F46" s="6" t="s">
        <v>7</v>
      </c>
      <c r="G46" s="7">
        <v>115334</v>
      </c>
      <c r="H46" s="7">
        <v>115395</v>
      </c>
      <c r="I46" s="6" t="s">
        <v>170</v>
      </c>
      <c r="J46" s="6" t="s">
        <v>171</v>
      </c>
      <c r="K46" s="8">
        <v>-16.399999999999999</v>
      </c>
      <c r="L46" s="7">
        <f t="shared" si="0"/>
        <v>62</v>
      </c>
      <c r="M46" s="10">
        <f t="shared" si="1"/>
        <v>40.322580645161288</v>
      </c>
      <c r="N46" s="10">
        <f t="shared" si="2"/>
        <v>0.65599999999999992</v>
      </c>
    </row>
    <row r="47" spans="1:14" ht="15">
      <c r="A47" s="6" t="s">
        <v>502</v>
      </c>
      <c r="B47" s="6" t="s">
        <v>172</v>
      </c>
      <c r="C47" s="6" t="s">
        <v>11</v>
      </c>
      <c r="D47" s="7">
        <v>20</v>
      </c>
      <c r="E47" s="6" t="s">
        <v>173</v>
      </c>
      <c r="F47" s="6" t="s">
        <v>16</v>
      </c>
      <c r="G47" s="7">
        <v>1222</v>
      </c>
      <c r="H47" s="7">
        <v>1321</v>
      </c>
      <c r="I47" s="6" t="s">
        <v>174</v>
      </c>
      <c r="J47" s="6" t="s">
        <v>175</v>
      </c>
      <c r="K47" s="8">
        <v>-23.8</v>
      </c>
      <c r="L47" s="7">
        <f t="shared" si="0"/>
        <v>100</v>
      </c>
      <c r="M47" s="10">
        <f t="shared" si="1"/>
        <v>47</v>
      </c>
      <c r="N47" s="10">
        <f t="shared" si="2"/>
        <v>0.50638297872340432</v>
      </c>
    </row>
    <row r="48" spans="1:14" ht="15">
      <c r="A48" s="6" t="s">
        <v>503</v>
      </c>
      <c r="B48" s="6" t="s">
        <v>176</v>
      </c>
      <c r="C48" s="6" t="s">
        <v>11</v>
      </c>
      <c r="D48" s="7">
        <v>19</v>
      </c>
      <c r="E48" s="6" t="s">
        <v>177</v>
      </c>
      <c r="F48" s="6" t="s">
        <v>16</v>
      </c>
      <c r="G48" s="7">
        <v>42891</v>
      </c>
      <c r="H48" s="7">
        <v>42981</v>
      </c>
      <c r="I48" s="6" t="s">
        <v>178</v>
      </c>
      <c r="J48" s="6" t="s">
        <v>179</v>
      </c>
      <c r="K48" s="8">
        <v>-18.2</v>
      </c>
      <c r="L48" s="7">
        <f t="shared" si="0"/>
        <v>91</v>
      </c>
      <c r="M48" s="10">
        <f t="shared" si="1"/>
        <v>30.76923076923077</v>
      </c>
      <c r="N48" s="10">
        <f t="shared" si="2"/>
        <v>0.65</v>
      </c>
    </row>
    <row r="49" spans="1:14" ht="15">
      <c r="A49" s="6" t="s">
        <v>504</v>
      </c>
      <c r="B49" s="6" t="s">
        <v>180</v>
      </c>
      <c r="C49" s="6" t="s">
        <v>5</v>
      </c>
      <c r="D49" s="7">
        <v>22</v>
      </c>
      <c r="E49" s="6" t="s">
        <v>181</v>
      </c>
      <c r="F49" s="6" t="s">
        <v>7</v>
      </c>
      <c r="G49" s="7">
        <v>64060</v>
      </c>
      <c r="H49" s="7">
        <v>64164</v>
      </c>
      <c r="I49" s="6" t="s">
        <v>182</v>
      </c>
      <c r="J49" s="6" t="s">
        <v>183</v>
      </c>
      <c r="K49" s="8">
        <v>-21.9</v>
      </c>
      <c r="L49" s="7">
        <f t="shared" si="0"/>
        <v>105</v>
      </c>
      <c r="M49" s="10">
        <f t="shared" si="1"/>
        <v>40.952380952380949</v>
      </c>
      <c r="N49" s="10">
        <f t="shared" si="2"/>
        <v>0.50930232558139532</v>
      </c>
    </row>
    <row r="50" spans="1:14" ht="15">
      <c r="A50" s="6" t="s">
        <v>505</v>
      </c>
      <c r="B50" s="6" t="s">
        <v>184</v>
      </c>
      <c r="C50" s="6" t="s">
        <v>11</v>
      </c>
      <c r="D50" s="7">
        <v>19</v>
      </c>
      <c r="E50" s="6" t="s">
        <v>185</v>
      </c>
      <c r="F50" s="6" t="s">
        <v>16</v>
      </c>
      <c r="G50" s="7">
        <v>433145</v>
      </c>
      <c r="H50" s="7">
        <v>433253</v>
      </c>
      <c r="I50" s="6" t="s">
        <v>186</v>
      </c>
      <c r="J50" s="6" t="s">
        <v>187</v>
      </c>
      <c r="K50" s="8">
        <v>-51.3</v>
      </c>
      <c r="L50" s="7">
        <f t="shared" si="0"/>
        <v>109</v>
      </c>
      <c r="M50" s="10">
        <f t="shared" si="1"/>
        <v>19.26605504587156</v>
      </c>
      <c r="N50" s="10">
        <f t="shared" si="2"/>
        <v>2.4428571428571431</v>
      </c>
    </row>
    <row r="51" spans="1:14" ht="15">
      <c r="A51" s="6" t="s">
        <v>506</v>
      </c>
      <c r="B51" s="6" t="s">
        <v>188</v>
      </c>
      <c r="C51" s="6" t="s">
        <v>5</v>
      </c>
      <c r="D51" s="7">
        <v>18</v>
      </c>
      <c r="E51" s="6" t="s">
        <v>23</v>
      </c>
      <c r="F51" s="6" t="s">
        <v>16</v>
      </c>
      <c r="G51" s="7">
        <v>1177133</v>
      </c>
      <c r="H51" s="7">
        <v>1177242</v>
      </c>
      <c r="I51" s="6" t="s">
        <v>189</v>
      </c>
      <c r="J51" s="6" t="s">
        <v>190</v>
      </c>
      <c r="K51" s="8">
        <v>-29.9</v>
      </c>
      <c r="L51" s="7">
        <f t="shared" si="0"/>
        <v>110</v>
      </c>
      <c r="M51" s="10">
        <f t="shared" si="1"/>
        <v>48.18181818181818</v>
      </c>
      <c r="N51" s="10">
        <f t="shared" si="2"/>
        <v>0.5641509433962264</v>
      </c>
    </row>
    <row r="52" spans="1:14" ht="15">
      <c r="A52" s="6" t="s">
        <v>507</v>
      </c>
      <c r="B52" s="6" t="s">
        <v>191</v>
      </c>
      <c r="C52" s="6" t="s">
        <v>11</v>
      </c>
      <c r="D52" s="7">
        <v>20</v>
      </c>
      <c r="E52" s="6" t="s">
        <v>192</v>
      </c>
      <c r="F52" s="6" t="s">
        <v>7</v>
      </c>
      <c r="G52" s="7">
        <v>3627</v>
      </c>
      <c r="H52" s="7">
        <v>3693</v>
      </c>
      <c r="I52" s="6" t="s">
        <v>193</v>
      </c>
      <c r="J52" s="6" t="s">
        <v>194</v>
      </c>
      <c r="K52" s="8">
        <v>-19.399999999999999</v>
      </c>
      <c r="L52" s="7">
        <f t="shared" si="0"/>
        <v>67</v>
      </c>
      <c r="M52" s="10">
        <f t="shared" si="1"/>
        <v>37.313432835820898</v>
      </c>
      <c r="N52" s="10">
        <f t="shared" si="2"/>
        <v>0.77599999999999991</v>
      </c>
    </row>
    <row r="53" spans="1:14" ht="15">
      <c r="A53" s="6" t="s">
        <v>508</v>
      </c>
      <c r="B53" s="6" t="s">
        <v>195</v>
      </c>
      <c r="C53" s="6" t="s">
        <v>11</v>
      </c>
      <c r="D53" s="7">
        <v>20</v>
      </c>
      <c r="E53" s="6" t="s">
        <v>196</v>
      </c>
      <c r="F53" s="6" t="s">
        <v>7</v>
      </c>
      <c r="G53" s="7">
        <v>30478</v>
      </c>
      <c r="H53" s="7">
        <v>30538</v>
      </c>
      <c r="I53" s="6" t="s">
        <v>197</v>
      </c>
      <c r="J53" s="6" t="s">
        <v>198</v>
      </c>
      <c r="K53" s="8">
        <v>-18.100000000000001</v>
      </c>
      <c r="L53" s="7">
        <f t="shared" si="0"/>
        <v>61</v>
      </c>
      <c r="M53" s="10">
        <f t="shared" si="1"/>
        <v>42.622950819672127</v>
      </c>
      <c r="N53" s="10">
        <f t="shared" si="2"/>
        <v>0.69615384615384635</v>
      </c>
    </row>
    <row r="54" spans="1:14" ht="15">
      <c r="A54" s="6" t="s">
        <v>509</v>
      </c>
      <c r="B54" s="6" t="s">
        <v>200</v>
      </c>
      <c r="C54" s="6" t="s">
        <v>11</v>
      </c>
      <c r="D54" s="7">
        <v>18</v>
      </c>
      <c r="E54" s="6" t="s">
        <v>201</v>
      </c>
      <c r="F54" s="6" t="s">
        <v>16</v>
      </c>
      <c r="G54" s="7">
        <v>668275</v>
      </c>
      <c r="H54" s="7">
        <v>668348</v>
      </c>
      <c r="I54" s="6" t="s">
        <v>202</v>
      </c>
      <c r="J54" s="6" t="s">
        <v>203</v>
      </c>
      <c r="K54" s="8">
        <v>-15.4</v>
      </c>
      <c r="L54" s="7">
        <f t="shared" si="0"/>
        <v>74</v>
      </c>
      <c r="M54" s="10">
        <f t="shared" si="1"/>
        <v>33.783783783783782</v>
      </c>
      <c r="N54" s="10">
        <f t="shared" si="2"/>
        <v>0.61599999999999999</v>
      </c>
    </row>
    <row r="55" spans="1:14" ht="15">
      <c r="A55" s="6" t="s">
        <v>510</v>
      </c>
      <c r="B55" s="6" t="s">
        <v>204</v>
      </c>
      <c r="C55" s="6" t="s">
        <v>5</v>
      </c>
      <c r="D55" s="7">
        <v>20</v>
      </c>
      <c r="E55" s="6" t="s">
        <v>205</v>
      </c>
      <c r="F55" s="6" t="s">
        <v>16</v>
      </c>
      <c r="G55" s="7">
        <v>2792</v>
      </c>
      <c r="H55" s="7">
        <v>2892</v>
      </c>
      <c r="I55" s="6" t="s">
        <v>206</v>
      </c>
      <c r="J55" s="6" t="s">
        <v>207</v>
      </c>
      <c r="K55" s="8">
        <v>-33.6</v>
      </c>
      <c r="L55" s="7">
        <f t="shared" si="0"/>
        <v>101</v>
      </c>
      <c r="M55" s="10">
        <f t="shared" si="1"/>
        <v>48.514851485148512</v>
      </c>
      <c r="N55" s="10">
        <f t="shared" si="2"/>
        <v>0.68571428571428583</v>
      </c>
    </row>
    <row r="56" spans="1:14" ht="15">
      <c r="A56" s="6" t="s">
        <v>511</v>
      </c>
      <c r="B56" s="6" t="s">
        <v>208</v>
      </c>
      <c r="C56" s="6" t="s">
        <v>11</v>
      </c>
      <c r="D56" s="7">
        <v>18</v>
      </c>
      <c r="E56" s="6" t="s">
        <v>209</v>
      </c>
      <c r="F56" s="6" t="s">
        <v>16</v>
      </c>
      <c r="G56" s="7">
        <v>259063</v>
      </c>
      <c r="H56" s="7">
        <v>259129</v>
      </c>
      <c r="I56" s="6" t="s">
        <v>210</v>
      </c>
      <c r="J56" s="6" t="s">
        <v>211</v>
      </c>
      <c r="K56" s="8">
        <v>-25.8</v>
      </c>
      <c r="L56" s="7">
        <f t="shared" si="0"/>
        <v>67</v>
      </c>
      <c r="M56" s="10">
        <f t="shared" si="1"/>
        <v>37.313432835820898</v>
      </c>
      <c r="N56" s="10">
        <f t="shared" si="2"/>
        <v>1.032</v>
      </c>
    </row>
    <row r="57" spans="1:14" ht="15">
      <c r="A57" s="6" t="s">
        <v>512</v>
      </c>
      <c r="B57" s="6" t="s">
        <v>212</v>
      </c>
      <c r="C57" s="6" t="s">
        <v>11</v>
      </c>
      <c r="D57" s="7">
        <v>18</v>
      </c>
      <c r="E57" s="6" t="s">
        <v>213</v>
      </c>
      <c r="F57" s="6" t="s">
        <v>7</v>
      </c>
      <c r="G57" s="7">
        <v>784801</v>
      </c>
      <c r="H57" s="7">
        <v>784880</v>
      </c>
      <c r="I57" s="6" t="s">
        <v>214</v>
      </c>
      <c r="J57" s="6" t="s">
        <v>215</v>
      </c>
      <c r="K57" s="8">
        <v>-25.7</v>
      </c>
      <c r="L57" s="7">
        <f t="shared" si="0"/>
        <v>80</v>
      </c>
      <c r="M57" s="10">
        <f t="shared" si="1"/>
        <v>43.75</v>
      </c>
      <c r="N57" s="10">
        <f t="shared" si="2"/>
        <v>0.73428571428571432</v>
      </c>
    </row>
    <row r="58" spans="1:14" ht="15">
      <c r="A58" s="6" t="s">
        <v>513</v>
      </c>
      <c r="B58" s="6" t="s">
        <v>216</v>
      </c>
      <c r="C58" s="6" t="s">
        <v>5</v>
      </c>
      <c r="D58" s="7">
        <v>21</v>
      </c>
      <c r="E58" s="6" t="s">
        <v>217</v>
      </c>
      <c r="F58" s="6" t="s">
        <v>16</v>
      </c>
      <c r="G58" s="7">
        <v>193195</v>
      </c>
      <c r="H58" s="7">
        <v>193277</v>
      </c>
      <c r="I58" s="6" t="s">
        <v>218</v>
      </c>
      <c r="J58" s="6" t="s">
        <v>219</v>
      </c>
      <c r="K58" s="8">
        <v>-33.5</v>
      </c>
      <c r="L58" s="7">
        <f t="shared" si="0"/>
        <v>83</v>
      </c>
      <c r="M58" s="10">
        <f t="shared" si="1"/>
        <v>57.831325301204814</v>
      </c>
      <c r="N58" s="10">
        <f t="shared" si="2"/>
        <v>0.69791666666666674</v>
      </c>
    </row>
    <row r="59" spans="1:14" ht="15">
      <c r="A59" s="6" t="s">
        <v>514</v>
      </c>
      <c r="B59" s="6" t="s">
        <v>220</v>
      </c>
      <c r="C59" s="6" t="s">
        <v>11</v>
      </c>
      <c r="D59" s="7">
        <v>18</v>
      </c>
      <c r="E59" s="6" t="s">
        <v>221</v>
      </c>
      <c r="F59" s="6" t="s">
        <v>16</v>
      </c>
      <c r="G59" s="7">
        <v>964529</v>
      </c>
      <c r="H59" s="7">
        <v>964597</v>
      </c>
      <c r="I59" s="6" t="s">
        <v>222</v>
      </c>
      <c r="J59" s="6" t="s">
        <v>223</v>
      </c>
      <c r="K59" s="8">
        <v>-22.9</v>
      </c>
      <c r="L59" s="7">
        <f t="shared" si="0"/>
        <v>69</v>
      </c>
      <c r="M59" s="10">
        <f t="shared" si="1"/>
        <v>42.028985507246375</v>
      </c>
      <c r="N59" s="10">
        <f t="shared" si="2"/>
        <v>0.78965517241379302</v>
      </c>
    </row>
    <row r="60" spans="1:14" ht="15">
      <c r="A60" s="6" t="s">
        <v>515</v>
      </c>
      <c r="B60" s="6" t="s">
        <v>224</v>
      </c>
      <c r="C60" s="6" t="s">
        <v>5</v>
      </c>
      <c r="D60" s="7">
        <v>18</v>
      </c>
      <c r="E60" s="6" t="s">
        <v>225</v>
      </c>
      <c r="F60" s="6" t="s">
        <v>16</v>
      </c>
      <c r="G60" s="7">
        <v>810736</v>
      </c>
      <c r="H60" s="7">
        <v>810821</v>
      </c>
      <c r="I60" s="6" t="s">
        <v>226</v>
      </c>
      <c r="J60" s="6" t="s">
        <v>227</v>
      </c>
      <c r="K60" s="6">
        <v>-18</v>
      </c>
      <c r="L60" s="7">
        <f t="shared" si="0"/>
        <v>86</v>
      </c>
      <c r="M60" s="10">
        <f t="shared" si="1"/>
        <v>36.046511627906973</v>
      </c>
      <c r="N60" s="10">
        <f t="shared" si="2"/>
        <v>0.58064516129032273</v>
      </c>
    </row>
    <row r="61" spans="1:14" ht="15">
      <c r="A61" s="6" t="s">
        <v>516</v>
      </c>
      <c r="B61" s="6" t="s">
        <v>228</v>
      </c>
      <c r="C61" s="6" t="s">
        <v>5</v>
      </c>
      <c r="D61" s="7">
        <v>19</v>
      </c>
      <c r="E61" s="6" t="s">
        <v>229</v>
      </c>
      <c r="F61" s="6" t="s">
        <v>16</v>
      </c>
      <c r="G61" s="7">
        <v>496444</v>
      </c>
      <c r="H61" s="7">
        <v>496553</v>
      </c>
      <c r="I61" s="6" t="s">
        <v>230</v>
      </c>
      <c r="J61" s="6" t="s">
        <v>231</v>
      </c>
      <c r="K61" s="8">
        <v>-29.3</v>
      </c>
      <c r="L61" s="7">
        <f t="shared" si="0"/>
        <v>110</v>
      </c>
      <c r="M61" s="10">
        <f t="shared" si="1"/>
        <v>44.545454545454547</v>
      </c>
      <c r="N61" s="10">
        <f t="shared" si="2"/>
        <v>0.59795918367346934</v>
      </c>
    </row>
    <row r="62" spans="1:14" ht="15">
      <c r="A62" s="6" t="s">
        <v>517</v>
      </c>
      <c r="B62" s="6" t="s">
        <v>232</v>
      </c>
      <c r="C62" s="6" t="s">
        <v>5</v>
      </c>
      <c r="D62" s="7">
        <v>18</v>
      </c>
      <c r="E62" s="6" t="s">
        <v>233</v>
      </c>
      <c r="F62" s="6" t="s">
        <v>16</v>
      </c>
      <c r="G62" s="7">
        <v>1139736</v>
      </c>
      <c r="H62" s="7">
        <v>1139861</v>
      </c>
      <c r="I62" s="6" t="s">
        <v>234</v>
      </c>
      <c r="J62" s="6" t="s">
        <v>235</v>
      </c>
      <c r="K62" s="8">
        <v>-30.7</v>
      </c>
      <c r="L62" s="7">
        <f t="shared" si="0"/>
        <v>126</v>
      </c>
      <c r="M62" s="10">
        <f t="shared" si="1"/>
        <v>30.158730158730158</v>
      </c>
      <c r="N62" s="10">
        <f t="shared" si="2"/>
        <v>0.80789473684210522</v>
      </c>
    </row>
    <row r="63" spans="1:14" ht="15">
      <c r="A63" s="6" t="s">
        <v>518</v>
      </c>
      <c r="B63" s="6" t="s">
        <v>236</v>
      </c>
      <c r="C63" s="6" t="s">
        <v>11</v>
      </c>
      <c r="D63" s="7">
        <v>18</v>
      </c>
      <c r="E63" s="6" t="s">
        <v>237</v>
      </c>
      <c r="F63" s="6" t="s">
        <v>7</v>
      </c>
      <c r="G63" s="7">
        <v>252288</v>
      </c>
      <c r="H63" s="7">
        <v>252360</v>
      </c>
      <c r="I63" s="6" t="s">
        <v>238</v>
      </c>
      <c r="J63" s="6" t="s">
        <v>239</v>
      </c>
      <c r="K63" s="8">
        <v>-21.8</v>
      </c>
      <c r="L63" s="7">
        <f t="shared" si="0"/>
        <v>73</v>
      </c>
      <c r="M63" s="10">
        <f t="shared" si="1"/>
        <v>41.095890410958901</v>
      </c>
      <c r="N63" s="10">
        <f t="shared" si="2"/>
        <v>0.72666666666666668</v>
      </c>
    </row>
    <row r="64" spans="1:14" ht="15">
      <c r="A64" s="6" t="s">
        <v>519</v>
      </c>
      <c r="B64" s="6" t="s">
        <v>240</v>
      </c>
      <c r="C64" s="6" t="s">
        <v>11</v>
      </c>
      <c r="D64" s="7">
        <v>20</v>
      </c>
      <c r="E64" s="6" t="s">
        <v>121</v>
      </c>
      <c r="F64" s="6" t="s">
        <v>7</v>
      </c>
      <c r="G64" s="7">
        <v>1319137</v>
      </c>
      <c r="H64" s="7">
        <v>1319216</v>
      </c>
      <c r="I64" s="6" t="s">
        <v>241</v>
      </c>
      <c r="J64" s="6" t="s">
        <v>242</v>
      </c>
      <c r="K64" s="8">
        <v>-16.399999999999999</v>
      </c>
      <c r="L64" s="7">
        <f t="shared" si="0"/>
        <v>80</v>
      </c>
      <c r="M64" s="10">
        <f t="shared" si="1"/>
        <v>26.25</v>
      </c>
      <c r="N64" s="10">
        <f t="shared" si="2"/>
        <v>0.78095238095238095</v>
      </c>
    </row>
    <row r="65" spans="1:14" ht="15">
      <c r="A65" s="6" t="s">
        <v>520</v>
      </c>
      <c r="B65" s="6" t="s">
        <v>243</v>
      </c>
      <c r="C65" s="6" t="s">
        <v>11</v>
      </c>
      <c r="D65" s="7">
        <v>19</v>
      </c>
      <c r="E65" s="6" t="s">
        <v>244</v>
      </c>
      <c r="F65" s="6" t="s">
        <v>16</v>
      </c>
      <c r="G65" s="7">
        <v>453235</v>
      </c>
      <c r="H65" s="7">
        <v>453334</v>
      </c>
      <c r="I65" s="6" t="s">
        <v>245</v>
      </c>
      <c r="J65" s="6" t="s">
        <v>246</v>
      </c>
      <c r="K65" s="8">
        <v>-24.6</v>
      </c>
      <c r="L65" s="7">
        <f t="shared" si="0"/>
        <v>100</v>
      </c>
      <c r="M65" s="10">
        <f t="shared" si="1"/>
        <v>35</v>
      </c>
      <c r="N65" s="10">
        <f t="shared" si="2"/>
        <v>0.70285714285714285</v>
      </c>
    </row>
    <row r="66" spans="1:14" ht="15">
      <c r="A66" s="6" t="s">
        <v>521</v>
      </c>
      <c r="B66" s="6" t="s">
        <v>247</v>
      </c>
      <c r="C66" s="6" t="s">
        <v>11</v>
      </c>
      <c r="D66" s="7">
        <v>20</v>
      </c>
      <c r="E66" s="6" t="s">
        <v>248</v>
      </c>
      <c r="F66" s="6" t="s">
        <v>7</v>
      </c>
      <c r="G66" s="7">
        <v>29347</v>
      </c>
      <c r="H66" s="7">
        <v>29450</v>
      </c>
      <c r="I66" s="6" t="s">
        <v>249</v>
      </c>
      <c r="J66" s="6" t="s">
        <v>250</v>
      </c>
      <c r="K66" s="8">
        <v>-18.100000000000001</v>
      </c>
      <c r="L66" s="7">
        <f t="shared" si="0"/>
        <v>104</v>
      </c>
      <c r="M66" s="10">
        <f t="shared" si="1"/>
        <v>31.73076923076923</v>
      </c>
      <c r="N66" s="10">
        <f t="shared" si="2"/>
        <v>0.54848484848484858</v>
      </c>
    </row>
    <row r="67" spans="1:14" ht="15">
      <c r="A67" s="6" t="s">
        <v>522</v>
      </c>
      <c r="B67" s="6" t="s">
        <v>251</v>
      </c>
      <c r="C67" s="6" t="s">
        <v>5</v>
      </c>
      <c r="D67" s="7">
        <v>21</v>
      </c>
      <c r="E67" s="6" t="s">
        <v>252</v>
      </c>
      <c r="F67" s="6" t="s">
        <v>7</v>
      </c>
      <c r="G67" s="7">
        <v>1461874</v>
      </c>
      <c r="H67" s="7">
        <v>1461951</v>
      </c>
      <c r="I67" s="6" t="s">
        <v>253</v>
      </c>
      <c r="J67" s="6" t="s">
        <v>254</v>
      </c>
      <c r="K67" s="8">
        <v>-34.6</v>
      </c>
      <c r="L67" s="7">
        <f t="shared" ref="L67:L121" si="3">LEN(I67)</f>
        <v>78</v>
      </c>
      <c r="M67" s="10">
        <f t="shared" ref="M67:M121" si="4">((LEN(I67)-LEN(SUBSTITUTE(I67,"G",)))+(LEN(I67)-LEN(SUBSTITUTE(I67,"C",)))+(LEN(I67)-LEN(SUBSTITUTE(I67,"g",)))+(LEN(I67)-LEN(SUBSTITUTE(I67,"c",))))/LEN(I67)*100</f>
        <v>48.717948717948715</v>
      </c>
      <c r="N67" s="10">
        <f t="shared" ref="N67:N121" si="5">ABS((K67/L67)*100/M67)</f>
        <v>0.91052631578947385</v>
      </c>
    </row>
    <row r="68" spans="1:14" ht="15">
      <c r="A68" s="6" t="s">
        <v>523</v>
      </c>
      <c r="B68" s="6" t="s">
        <v>255</v>
      </c>
      <c r="C68" s="6" t="s">
        <v>11</v>
      </c>
      <c r="D68" s="7">
        <v>20</v>
      </c>
      <c r="E68" s="6" t="s">
        <v>256</v>
      </c>
      <c r="F68" s="6" t="s">
        <v>7</v>
      </c>
      <c r="G68" s="7">
        <v>7498</v>
      </c>
      <c r="H68" s="7">
        <v>7592</v>
      </c>
      <c r="I68" s="6" t="s">
        <v>257</v>
      </c>
      <c r="J68" s="6" t="s">
        <v>258</v>
      </c>
      <c r="K68" s="8">
        <v>-19.899999999999999</v>
      </c>
      <c r="L68" s="7">
        <f t="shared" si="3"/>
        <v>95</v>
      </c>
      <c r="M68" s="10">
        <f t="shared" si="4"/>
        <v>22.105263157894736</v>
      </c>
      <c r="N68" s="10">
        <f t="shared" si="5"/>
        <v>0.94761904761904758</v>
      </c>
    </row>
    <row r="69" spans="1:14" ht="15">
      <c r="A69" s="6" t="s">
        <v>524</v>
      </c>
      <c r="B69" s="6" t="s">
        <v>259</v>
      </c>
      <c r="C69" s="6" t="s">
        <v>11</v>
      </c>
      <c r="D69" s="7">
        <v>18</v>
      </c>
      <c r="E69" s="6" t="s">
        <v>260</v>
      </c>
      <c r="F69" s="6" t="s">
        <v>7</v>
      </c>
      <c r="G69" s="7">
        <v>736611</v>
      </c>
      <c r="H69" s="7">
        <v>736724</v>
      </c>
      <c r="I69" s="6" t="s">
        <v>261</v>
      </c>
      <c r="J69" s="6" t="s">
        <v>262</v>
      </c>
      <c r="K69" s="8">
        <v>-31.2</v>
      </c>
      <c r="L69" s="7">
        <f t="shared" si="3"/>
        <v>114</v>
      </c>
      <c r="M69" s="10">
        <f t="shared" si="4"/>
        <v>43.859649122807014</v>
      </c>
      <c r="N69" s="10">
        <f t="shared" si="5"/>
        <v>0.62400000000000011</v>
      </c>
    </row>
    <row r="70" spans="1:14" ht="15">
      <c r="A70" s="6" t="s">
        <v>525</v>
      </c>
      <c r="B70" s="6" t="s">
        <v>263</v>
      </c>
      <c r="C70" s="6" t="s">
        <v>11</v>
      </c>
      <c r="D70" s="7">
        <v>19</v>
      </c>
      <c r="E70" s="6" t="s">
        <v>199</v>
      </c>
      <c r="F70" s="6" t="s">
        <v>16</v>
      </c>
      <c r="G70" s="7">
        <v>57180</v>
      </c>
      <c r="H70" s="7">
        <v>57291</v>
      </c>
      <c r="I70" s="6" t="s">
        <v>264</v>
      </c>
      <c r="J70" s="6" t="s">
        <v>265</v>
      </c>
      <c r="K70" s="8">
        <v>-32.299999999999997</v>
      </c>
      <c r="L70" s="7">
        <f t="shared" si="3"/>
        <v>112</v>
      </c>
      <c r="M70" s="10">
        <f t="shared" si="4"/>
        <v>39.285714285714285</v>
      </c>
      <c r="N70" s="10">
        <f t="shared" si="5"/>
        <v>0.73409090909090902</v>
      </c>
    </row>
    <row r="71" spans="1:14" ht="15">
      <c r="A71" s="6" t="s">
        <v>526</v>
      </c>
      <c r="B71" s="6" t="s">
        <v>266</v>
      </c>
      <c r="C71" s="6" t="s">
        <v>11</v>
      </c>
      <c r="D71" s="7">
        <v>22</v>
      </c>
      <c r="E71" s="6" t="s">
        <v>267</v>
      </c>
      <c r="F71" s="6" t="s">
        <v>7</v>
      </c>
      <c r="G71" s="7">
        <v>446765</v>
      </c>
      <c r="H71" s="7">
        <v>446850</v>
      </c>
      <c r="I71" s="6" t="s">
        <v>268</v>
      </c>
      <c r="J71" s="6" t="s">
        <v>269</v>
      </c>
      <c r="K71" s="8">
        <v>-28.4</v>
      </c>
      <c r="L71" s="7">
        <f t="shared" si="3"/>
        <v>86</v>
      </c>
      <c r="M71" s="10">
        <f t="shared" si="4"/>
        <v>50</v>
      </c>
      <c r="N71" s="10">
        <f t="shared" si="5"/>
        <v>0.66046511627906979</v>
      </c>
    </row>
    <row r="72" spans="1:14" ht="15">
      <c r="A72" s="6" t="s">
        <v>527</v>
      </c>
      <c r="B72" s="6" t="s">
        <v>270</v>
      </c>
      <c r="C72" s="6" t="s">
        <v>11</v>
      </c>
      <c r="D72" s="7">
        <v>21</v>
      </c>
      <c r="E72" s="6" t="s">
        <v>271</v>
      </c>
      <c r="F72" s="6" t="s">
        <v>16</v>
      </c>
      <c r="G72" s="7">
        <v>686</v>
      </c>
      <c r="H72" s="7">
        <v>774</v>
      </c>
      <c r="I72" s="6" t="s">
        <v>272</v>
      </c>
      <c r="J72" s="6" t="s">
        <v>273</v>
      </c>
      <c r="K72" s="8">
        <v>-18.8</v>
      </c>
      <c r="L72" s="7">
        <f t="shared" si="3"/>
        <v>89</v>
      </c>
      <c r="M72" s="10">
        <f t="shared" si="4"/>
        <v>29.213483146067414</v>
      </c>
      <c r="N72" s="10">
        <f t="shared" si="5"/>
        <v>0.72307692307692306</v>
      </c>
    </row>
    <row r="73" spans="1:14" ht="15">
      <c r="A73" s="6" t="s">
        <v>528</v>
      </c>
      <c r="B73" s="6" t="s">
        <v>274</v>
      </c>
      <c r="C73" s="6" t="s">
        <v>11</v>
      </c>
      <c r="D73" s="7">
        <v>21</v>
      </c>
      <c r="E73" s="6" t="s">
        <v>275</v>
      </c>
      <c r="F73" s="6" t="s">
        <v>16</v>
      </c>
      <c r="G73" s="7">
        <v>40038</v>
      </c>
      <c r="H73" s="7">
        <v>40136</v>
      </c>
      <c r="I73" s="6" t="s">
        <v>276</v>
      </c>
      <c r="J73" s="6" t="s">
        <v>277</v>
      </c>
      <c r="K73" s="8">
        <v>-20.3</v>
      </c>
      <c r="L73" s="7">
        <f t="shared" si="3"/>
        <v>99</v>
      </c>
      <c r="M73" s="10">
        <f t="shared" si="4"/>
        <v>35.353535353535356</v>
      </c>
      <c r="N73" s="10">
        <f t="shared" si="5"/>
        <v>0.57999999999999996</v>
      </c>
    </row>
    <row r="74" spans="1:14" ht="15">
      <c r="A74" s="6" t="s">
        <v>529</v>
      </c>
      <c r="B74" s="6" t="s">
        <v>278</v>
      </c>
      <c r="C74" s="6" t="s">
        <v>11</v>
      </c>
      <c r="D74" s="7">
        <v>20</v>
      </c>
      <c r="E74" s="6" t="s">
        <v>279</v>
      </c>
      <c r="F74" s="6" t="s">
        <v>16</v>
      </c>
      <c r="G74" s="7">
        <v>2694</v>
      </c>
      <c r="H74" s="7">
        <v>2786</v>
      </c>
      <c r="I74" s="6" t="s">
        <v>280</v>
      </c>
      <c r="J74" s="6" t="s">
        <v>281</v>
      </c>
      <c r="K74" s="8">
        <v>-15.8</v>
      </c>
      <c r="L74" s="7">
        <f t="shared" si="3"/>
        <v>93</v>
      </c>
      <c r="M74" s="10">
        <f t="shared" si="4"/>
        <v>34.408602150537639</v>
      </c>
      <c r="N74" s="10">
        <f t="shared" si="5"/>
        <v>0.49374999999999991</v>
      </c>
    </row>
    <row r="75" spans="1:14" ht="15">
      <c r="A75" s="6" t="s">
        <v>530</v>
      </c>
      <c r="B75" s="6" t="s">
        <v>282</v>
      </c>
      <c r="C75" s="6" t="s">
        <v>5</v>
      </c>
      <c r="D75" s="7">
        <v>20</v>
      </c>
      <c r="E75" s="6" t="s">
        <v>283</v>
      </c>
      <c r="F75" s="6" t="s">
        <v>16</v>
      </c>
      <c r="G75" s="7">
        <v>1568</v>
      </c>
      <c r="H75" s="7">
        <v>1654</v>
      </c>
      <c r="I75" s="6" t="s">
        <v>284</v>
      </c>
      <c r="J75" s="6" t="s">
        <v>285</v>
      </c>
      <c r="K75" s="8">
        <v>-23.2</v>
      </c>
      <c r="L75" s="7">
        <f t="shared" si="3"/>
        <v>87</v>
      </c>
      <c r="M75" s="10">
        <f t="shared" si="4"/>
        <v>44.827586206896555</v>
      </c>
      <c r="N75" s="10">
        <f t="shared" si="5"/>
        <v>0.59487179487179487</v>
      </c>
    </row>
    <row r="76" spans="1:14" ht="15">
      <c r="A76" s="6" t="s">
        <v>531</v>
      </c>
      <c r="B76" s="6" t="s">
        <v>286</v>
      </c>
      <c r="C76" s="6" t="s">
        <v>5</v>
      </c>
      <c r="D76" s="7">
        <v>18</v>
      </c>
      <c r="E76" s="6" t="s">
        <v>287</v>
      </c>
      <c r="F76" s="6" t="s">
        <v>7</v>
      </c>
      <c r="G76" s="7">
        <v>548</v>
      </c>
      <c r="H76" s="7">
        <v>629</v>
      </c>
      <c r="I76" s="6" t="s">
        <v>288</v>
      </c>
      <c r="J76" s="6" t="s">
        <v>289</v>
      </c>
      <c r="K76" s="8">
        <v>-32.9</v>
      </c>
      <c r="L76" s="7">
        <f t="shared" si="3"/>
        <v>82</v>
      </c>
      <c r="M76" s="10">
        <f t="shared" si="4"/>
        <v>48.780487804878049</v>
      </c>
      <c r="N76" s="10">
        <f t="shared" si="5"/>
        <v>0.8224999999999999</v>
      </c>
    </row>
    <row r="77" spans="1:14" ht="15">
      <c r="A77" s="6" t="s">
        <v>532</v>
      </c>
      <c r="B77" s="6" t="s">
        <v>290</v>
      </c>
      <c r="C77" s="6" t="s">
        <v>5</v>
      </c>
      <c r="D77" s="7">
        <v>18</v>
      </c>
      <c r="E77" s="6" t="s">
        <v>100</v>
      </c>
      <c r="F77" s="6" t="s">
        <v>16</v>
      </c>
      <c r="G77" s="7">
        <v>2624280</v>
      </c>
      <c r="H77" s="7">
        <v>2624341</v>
      </c>
      <c r="I77" s="6" t="s">
        <v>291</v>
      </c>
      <c r="J77" s="6" t="s">
        <v>292</v>
      </c>
      <c r="K77" s="8">
        <v>-18.100000000000001</v>
      </c>
      <c r="L77" s="7">
        <f t="shared" si="3"/>
        <v>62</v>
      </c>
      <c r="M77" s="10">
        <f t="shared" si="4"/>
        <v>56.451612903225815</v>
      </c>
      <c r="N77" s="10">
        <f t="shared" si="5"/>
        <v>0.51714285714285702</v>
      </c>
    </row>
    <row r="78" spans="1:14" ht="15">
      <c r="A78" s="6" t="s">
        <v>533</v>
      </c>
      <c r="B78" s="6" t="s">
        <v>293</v>
      </c>
      <c r="C78" s="6" t="s">
        <v>5</v>
      </c>
      <c r="D78" s="7">
        <v>21</v>
      </c>
      <c r="E78" s="6" t="s">
        <v>213</v>
      </c>
      <c r="F78" s="6" t="s">
        <v>7</v>
      </c>
      <c r="G78" s="7">
        <v>242052</v>
      </c>
      <c r="H78" s="7">
        <v>242123</v>
      </c>
      <c r="I78" s="6" t="s">
        <v>294</v>
      </c>
      <c r="J78" s="6" t="s">
        <v>295</v>
      </c>
      <c r="K78" s="8">
        <v>-24.7</v>
      </c>
      <c r="L78" s="7">
        <f t="shared" si="3"/>
        <v>72</v>
      </c>
      <c r="M78" s="10">
        <f t="shared" si="4"/>
        <v>38.888888888888893</v>
      </c>
      <c r="N78" s="10">
        <f t="shared" si="5"/>
        <v>0.88214285714285712</v>
      </c>
    </row>
    <row r="79" spans="1:14" ht="15">
      <c r="A79" s="6" t="s">
        <v>534</v>
      </c>
      <c r="B79" s="6" t="s">
        <v>296</v>
      </c>
      <c r="C79" s="6" t="s">
        <v>5</v>
      </c>
      <c r="D79" s="7">
        <v>18</v>
      </c>
      <c r="E79" s="6" t="s">
        <v>297</v>
      </c>
      <c r="F79" s="6" t="s">
        <v>16</v>
      </c>
      <c r="G79" s="7">
        <v>1378764</v>
      </c>
      <c r="H79" s="7">
        <v>1378870</v>
      </c>
      <c r="I79" s="6" t="s">
        <v>298</v>
      </c>
      <c r="J79" s="6" t="s">
        <v>299</v>
      </c>
      <c r="K79" s="8">
        <v>-22.8</v>
      </c>
      <c r="L79" s="7">
        <f t="shared" si="3"/>
        <v>107</v>
      </c>
      <c r="M79" s="10">
        <f t="shared" si="4"/>
        <v>29.906542056074763</v>
      </c>
      <c r="N79" s="10">
        <f t="shared" si="5"/>
        <v>0.71250000000000013</v>
      </c>
    </row>
    <row r="80" spans="1:14" ht="15">
      <c r="A80" s="6" t="s">
        <v>535</v>
      </c>
      <c r="B80" s="6" t="s">
        <v>300</v>
      </c>
      <c r="C80" s="6" t="s">
        <v>11</v>
      </c>
      <c r="D80" s="7">
        <v>19</v>
      </c>
      <c r="E80" s="6" t="s">
        <v>169</v>
      </c>
      <c r="F80" s="6" t="s">
        <v>16</v>
      </c>
      <c r="G80" s="7">
        <v>41786</v>
      </c>
      <c r="H80" s="7">
        <v>41850</v>
      </c>
      <c r="I80" s="6" t="s">
        <v>301</v>
      </c>
      <c r="J80" s="6" t="s">
        <v>302</v>
      </c>
      <c r="K80" s="8">
        <v>-15.1</v>
      </c>
      <c r="L80" s="7">
        <f t="shared" si="3"/>
        <v>65</v>
      </c>
      <c r="M80" s="10">
        <f t="shared" si="4"/>
        <v>12.307692307692308</v>
      </c>
      <c r="N80" s="10">
        <f t="shared" si="5"/>
        <v>1.8874999999999997</v>
      </c>
    </row>
    <row r="81" spans="1:14" ht="15">
      <c r="A81" s="6" t="s">
        <v>536</v>
      </c>
      <c r="B81" s="6" t="s">
        <v>303</v>
      </c>
      <c r="C81" s="6" t="s">
        <v>11</v>
      </c>
      <c r="D81" s="7">
        <v>18</v>
      </c>
      <c r="E81" s="6" t="s">
        <v>304</v>
      </c>
      <c r="F81" s="6" t="s">
        <v>7</v>
      </c>
      <c r="G81" s="7">
        <v>515483</v>
      </c>
      <c r="H81" s="7">
        <v>515561</v>
      </c>
      <c r="I81" s="6" t="s">
        <v>305</v>
      </c>
      <c r="J81" s="6" t="s">
        <v>306</v>
      </c>
      <c r="K81" s="8">
        <v>-20.6</v>
      </c>
      <c r="L81" s="7">
        <f t="shared" si="3"/>
        <v>79</v>
      </c>
      <c r="M81" s="10">
        <f t="shared" si="4"/>
        <v>34.177215189873415</v>
      </c>
      <c r="N81" s="10">
        <f t="shared" si="5"/>
        <v>0.76296296296296306</v>
      </c>
    </row>
    <row r="82" spans="1:14" ht="15">
      <c r="A82" s="6" t="s">
        <v>537</v>
      </c>
      <c r="B82" s="6" t="s">
        <v>307</v>
      </c>
      <c r="C82" s="6" t="s">
        <v>11</v>
      </c>
      <c r="D82" s="7">
        <v>19</v>
      </c>
      <c r="E82" s="6" t="s">
        <v>308</v>
      </c>
      <c r="F82" s="6" t="s">
        <v>7</v>
      </c>
      <c r="G82" s="7">
        <v>374046</v>
      </c>
      <c r="H82" s="7">
        <v>374130</v>
      </c>
      <c r="I82" s="6" t="s">
        <v>309</v>
      </c>
      <c r="J82" s="6" t="s">
        <v>310</v>
      </c>
      <c r="K82" s="6">
        <v>-19</v>
      </c>
      <c r="L82" s="7">
        <f t="shared" si="3"/>
        <v>85</v>
      </c>
      <c r="M82" s="10">
        <f t="shared" si="4"/>
        <v>32.941176470588232</v>
      </c>
      <c r="N82" s="10">
        <f t="shared" si="5"/>
        <v>0.67857142857142871</v>
      </c>
    </row>
    <row r="83" spans="1:14" ht="15">
      <c r="A83" s="6" t="s">
        <v>538</v>
      </c>
      <c r="B83" s="6" t="s">
        <v>311</v>
      </c>
      <c r="C83" s="6" t="s">
        <v>11</v>
      </c>
      <c r="D83" s="7">
        <v>18</v>
      </c>
      <c r="E83" s="6" t="s">
        <v>100</v>
      </c>
      <c r="F83" s="6" t="s">
        <v>7</v>
      </c>
      <c r="G83" s="7">
        <v>376892</v>
      </c>
      <c r="H83" s="7">
        <v>376961</v>
      </c>
      <c r="I83" s="6" t="s">
        <v>312</v>
      </c>
      <c r="J83" s="6" t="s">
        <v>313</v>
      </c>
      <c r="K83" s="8">
        <v>-23.7</v>
      </c>
      <c r="L83" s="7">
        <f t="shared" si="3"/>
        <v>70</v>
      </c>
      <c r="M83" s="10">
        <f t="shared" si="4"/>
        <v>52.857142857142861</v>
      </c>
      <c r="N83" s="10">
        <f t="shared" si="5"/>
        <v>0.64054054054054055</v>
      </c>
    </row>
    <row r="84" spans="1:14" ht="15">
      <c r="A84" s="6" t="s">
        <v>539</v>
      </c>
      <c r="B84" s="6" t="s">
        <v>314</v>
      </c>
      <c r="C84" s="6" t="s">
        <v>11</v>
      </c>
      <c r="D84" s="7">
        <v>18</v>
      </c>
      <c r="E84" s="6" t="s">
        <v>315</v>
      </c>
      <c r="F84" s="6" t="s">
        <v>7</v>
      </c>
      <c r="G84" s="7">
        <v>567233</v>
      </c>
      <c r="H84" s="7">
        <v>567330</v>
      </c>
      <c r="I84" s="6" t="s">
        <v>316</v>
      </c>
      <c r="J84" s="6" t="s">
        <v>317</v>
      </c>
      <c r="K84" s="8">
        <v>-23.7</v>
      </c>
      <c r="L84" s="7">
        <f t="shared" si="3"/>
        <v>98</v>
      </c>
      <c r="M84" s="10">
        <f t="shared" si="4"/>
        <v>46.938775510204081</v>
      </c>
      <c r="N84" s="10">
        <f t="shared" si="5"/>
        <v>0.51521739130434774</v>
      </c>
    </row>
    <row r="85" spans="1:14" ht="15">
      <c r="A85" s="6" t="s">
        <v>540</v>
      </c>
      <c r="B85" s="6" t="s">
        <v>318</v>
      </c>
      <c r="C85" s="6" t="s">
        <v>5</v>
      </c>
      <c r="D85" s="7">
        <v>19</v>
      </c>
      <c r="E85" s="6" t="s">
        <v>121</v>
      </c>
      <c r="F85" s="6" t="s">
        <v>16</v>
      </c>
      <c r="G85" s="7">
        <v>1636157</v>
      </c>
      <c r="H85" s="7">
        <v>1636234</v>
      </c>
      <c r="I85" s="6" t="s">
        <v>319</v>
      </c>
      <c r="J85" s="6" t="s">
        <v>320</v>
      </c>
      <c r="K85" s="8">
        <v>-22.5</v>
      </c>
      <c r="L85" s="7">
        <f t="shared" si="3"/>
        <v>78</v>
      </c>
      <c r="M85" s="10">
        <f t="shared" si="4"/>
        <v>48.717948717948715</v>
      </c>
      <c r="N85" s="10">
        <f t="shared" si="5"/>
        <v>0.59210526315789469</v>
      </c>
    </row>
    <row r="86" spans="1:14" ht="15">
      <c r="A86" s="6" t="s">
        <v>541</v>
      </c>
      <c r="B86" s="6" t="s">
        <v>321</v>
      </c>
      <c r="C86" s="6" t="s">
        <v>5</v>
      </c>
      <c r="D86" s="7">
        <v>18</v>
      </c>
      <c r="E86" s="6" t="s">
        <v>322</v>
      </c>
      <c r="F86" s="6" t="s">
        <v>16</v>
      </c>
      <c r="G86" s="7">
        <v>736350</v>
      </c>
      <c r="H86" s="7">
        <v>736430</v>
      </c>
      <c r="I86" s="6" t="s">
        <v>323</v>
      </c>
      <c r="J86" s="6" t="s">
        <v>324</v>
      </c>
      <c r="K86" s="8">
        <v>-18.3</v>
      </c>
      <c r="L86" s="7">
        <f t="shared" si="3"/>
        <v>81</v>
      </c>
      <c r="M86" s="10">
        <f t="shared" si="4"/>
        <v>33.333333333333329</v>
      </c>
      <c r="N86" s="10">
        <f t="shared" si="5"/>
        <v>0.67777777777777792</v>
      </c>
    </row>
    <row r="87" spans="1:14" ht="15">
      <c r="A87" s="6" t="s">
        <v>542</v>
      </c>
      <c r="B87" s="6" t="s">
        <v>325</v>
      </c>
      <c r="C87" s="6" t="s">
        <v>5</v>
      </c>
      <c r="D87" s="7">
        <v>18</v>
      </c>
      <c r="E87" s="6" t="s">
        <v>326</v>
      </c>
      <c r="F87" s="6" t="s">
        <v>7</v>
      </c>
      <c r="G87" s="7">
        <v>248008</v>
      </c>
      <c r="H87" s="7">
        <v>248119</v>
      </c>
      <c r="I87" s="6" t="s">
        <v>327</v>
      </c>
      <c r="J87" s="6" t="s">
        <v>328</v>
      </c>
      <c r="K87" s="8">
        <v>-30.5</v>
      </c>
      <c r="L87" s="7">
        <f t="shared" si="3"/>
        <v>112</v>
      </c>
      <c r="M87" s="10">
        <f t="shared" si="4"/>
        <v>43.75</v>
      </c>
      <c r="N87" s="10">
        <f t="shared" si="5"/>
        <v>0.62244897959183665</v>
      </c>
    </row>
    <row r="88" spans="1:14" ht="15">
      <c r="A88" s="6" t="s">
        <v>543</v>
      </c>
      <c r="B88" s="6" t="s">
        <v>329</v>
      </c>
      <c r="C88" s="6" t="s">
        <v>11</v>
      </c>
      <c r="D88" s="7">
        <v>18</v>
      </c>
      <c r="E88" s="6" t="s">
        <v>330</v>
      </c>
      <c r="F88" s="6" t="s">
        <v>7</v>
      </c>
      <c r="G88" s="7">
        <v>992799</v>
      </c>
      <c r="H88" s="7">
        <v>992920</v>
      </c>
      <c r="I88" s="6" t="s">
        <v>331</v>
      </c>
      <c r="J88" s="6" t="s">
        <v>332</v>
      </c>
      <c r="K88" s="8">
        <v>-27.9</v>
      </c>
      <c r="L88" s="7">
        <f t="shared" si="3"/>
        <v>122</v>
      </c>
      <c r="M88" s="10">
        <f t="shared" si="4"/>
        <v>35.245901639344261</v>
      </c>
      <c r="N88" s="10">
        <f t="shared" si="5"/>
        <v>0.64883720930232558</v>
      </c>
    </row>
    <row r="89" spans="1:14" ht="15">
      <c r="A89" s="6" t="s">
        <v>544</v>
      </c>
      <c r="B89" s="6" t="s">
        <v>334</v>
      </c>
      <c r="C89" s="6" t="s">
        <v>5</v>
      </c>
      <c r="D89" s="7">
        <v>20</v>
      </c>
      <c r="E89" s="6" t="s">
        <v>58</v>
      </c>
      <c r="F89" s="6" t="s">
        <v>7</v>
      </c>
      <c r="G89" s="7">
        <v>3288398</v>
      </c>
      <c r="H89" s="7">
        <v>3288526</v>
      </c>
      <c r="I89" s="6" t="s">
        <v>335</v>
      </c>
      <c r="J89" s="6" t="s">
        <v>336</v>
      </c>
      <c r="K89" s="8">
        <v>-23.8</v>
      </c>
      <c r="L89" s="7">
        <f t="shared" si="3"/>
        <v>129</v>
      </c>
      <c r="M89" s="10">
        <f t="shared" si="4"/>
        <v>14.728682170542637</v>
      </c>
      <c r="N89" s="10">
        <f t="shared" si="5"/>
        <v>1.2526315789473683</v>
      </c>
    </row>
    <row r="90" spans="1:14" ht="15">
      <c r="A90" s="6" t="s">
        <v>545</v>
      </c>
      <c r="B90" s="6" t="s">
        <v>337</v>
      </c>
      <c r="C90" s="6" t="s">
        <v>5</v>
      </c>
      <c r="D90" s="7">
        <v>20</v>
      </c>
      <c r="E90" s="6" t="s">
        <v>308</v>
      </c>
      <c r="F90" s="6" t="s">
        <v>7</v>
      </c>
      <c r="G90" s="7">
        <v>1019353</v>
      </c>
      <c r="H90" s="7">
        <v>1019431</v>
      </c>
      <c r="I90" s="6" t="s">
        <v>338</v>
      </c>
      <c r="J90" s="6" t="s">
        <v>339</v>
      </c>
      <c r="K90" s="8">
        <v>-26.7</v>
      </c>
      <c r="L90" s="7">
        <f t="shared" si="3"/>
        <v>79</v>
      </c>
      <c r="M90" s="10">
        <f t="shared" si="4"/>
        <v>37.974683544303801</v>
      </c>
      <c r="N90" s="10">
        <f t="shared" si="5"/>
        <v>0.8899999999999999</v>
      </c>
    </row>
    <row r="91" spans="1:14" ht="15">
      <c r="A91" s="6" t="s">
        <v>546</v>
      </c>
      <c r="B91" s="6" t="s">
        <v>340</v>
      </c>
      <c r="C91" s="6" t="s">
        <v>11</v>
      </c>
      <c r="D91" s="7">
        <v>19</v>
      </c>
      <c r="E91" s="6" t="s">
        <v>341</v>
      </c>
      <c r="F91" s="6" t="s">
        <v>16</v>
      </c>
      <c r="G91" s="7">
        <v>30738</v>
      </c>
      <c r="H91" s="7">
        <v>30879</v>
      </c>
      <c r="I91" s="6" t="s">
        <v>342</v>
      </c>
      <c r="J91" s="6" t="s">
        <v>343</v>
      </c>
      <c r="K91" s="8">
        <v>-27.4</v>
      </c>
      <c r="L91" s="7">
        <f t="shared" si="3"/>
        <v>142</v>
      </c>
      <c r="M91" s="10">
        <f t="shared" si="4"/>
        <v>32.394366197183103</v>
      </c>
      <c r="N91" s="10">
        <f t="shared" si="5"/>
        <v>0.59565217391304337</v>
      </c>
    </row>
    <row r="92" spans="1:14" ht="15">
      <c r="A92" s="6" t="s">
        <v>547</v>
      </c>
      <c r="B92" s="6" t="s">
        <v>344</v>
      </c>
      <c r="C92" s="6" t="s">
        <v>5</v>
      </c>
      <c r="D92" s="7">
        <v>19</v>
      </c>
      <c r="E92" s="6" t="s">
        <v>345</v>
      </c>
      <c r="F92" s="6" t="s">
        <v>16</v>
      </c>
      <c r="G92" s="7">
        <v>5211</v>
      </c>
      <c r="H92" s="7">
        <v>5306</v>
      </c>
      <c r="I92" s="6" t="s">
        <v>346</v>
      </c>
      <c r="J92" s="6" t="s">
        <v>347</v>
      </c>
      <c r="K92" s="6">
        <v>-24</v>
      </c>
      <c r="L92" s="7">
        <f t="shared" si="3"/>
        <v>96</v>
      </c>
      <c r="M92" s="10">
        <f t="shared" si="4"/>
        <v>43.75</v>
      </c>
      <c r="N92" s="10">
        <f t="shared" si="5"/>
        <v>0.5714285714285714</v>
      </c>
    </row>
    <row r="93" spans="1:14" ht="15">
      <c r="A93" s="6" t="s">
        <v>548</v>
      </c>
      <c r="B93" s="6" t="s">
        <v>348</v>
      </c>
      <c r="C93" s="6" t="s">
        <v>5</v>
      </c>
      <c r="D93" s="7">
        <v>21</v>
      </c>
      <c r="E93" s="6" t="s">
        <v>349</v>
      </c>
      <c r="F93" s="6" t="s">
        <v>7</v>
      </c>
      <c r="G93" s="7">
        <v>49089</v>
      </c>
      <c r="H93" s="7">
        <v>49170</v>
      </c>
      <c r="I93" s="6" t="s">
        <v>350</v>
      </c>
      <c r="J93" s="6" t="s">
        <v>351</v>
      </c>
      <c r="K93" s="8">
        <v>-22.7</v>
      </c>
      <c r="L93" s="7">
        <f t="shared" si="3"/>
        <v>82</v>
      </c>
      <c r="M93" s="10">
        <f t="shared" si="4"/>
        <v>41.463414634146339</v>
      </c>
      <c r="N93" s="10">
        <f t="shared" si="5"/>
        <v>0.66764705882352937</v>
      </c>
    </row>
    <row r="94" spans="1:14" ht="15">
      <c r="A94" s="6" t="s">
        <v>549</v>
      </c>
      <c r="B94" s="6" t="s">
        <v>352</v>
      </c>
      <c r="C94" s="6" t="s">
        <v>5</v>
      </c>
      <c r="D94" s="7">
        <v>24</v>
      </c>
      <c r="E94" s="6" t="s">
        <v>353</v>
      </c>
      <c r="F94" s="6" t="s">
        <v>16</v>
      </c>
      <c r="G94" s="7">
        <v>371</v>
      </c>
      <c r="H94" s="7">
        <v>466</v>
      </c>
      <c r="I94" s="6" t="s">
        <v>354</v>
      </c>
      <c r="J94" s="6" t="s">
        <v>355</v>
      </c>
      <c r="K94" s="6">
        <v>-35</v>
      </c>
      <c r="L94" s="7">
        <f t="shared" si="3"/>
        <v>96</v>
      </c>
      <c r="M94" s="10">
        <f t="shared" si="4"/>
        <v>50</v>
      </c>
      <c r="N94" s="10">
        <f t="shared" si="5"/>
        <v>0.72916666666666652</v>
      </c>
    </row>
    <row r="95" spans="1:14" ht="15">
      <c r="A95" s="6" t="s">
        <v>550</v>
      </c>
      <c r="B95" s="6" t="s">
        <v>356</v>
      </c>
      <c r="C95" s="6" t="s">
        <v>5</v>
      </c>
      <c r="D95" s="7">
        <v>21</v>
      </c>
      <c r="E95" s="6" t="s">
        <v>357</v>
      </c>
      <c r="F95" s="6" t="s">
        <v>16</v>
      </c>
      <c r="G95" s="7">
        <v>18880</v>
      </c>
      <c r="H95" s="7">
        <v>19006</v>
      </c>
      <c r="I95" s="6" t="s">
        <v>358</v>
      </c>
      <c r="J95" s="6" t="s">
        <v>359</v>
      </c>
      <c r="K95" s="8">
        <v>-51.6</v>
      </c>
      <c r="L95" s="7">
        <f t="shared" si="3"/>
        <v>127</v>
      </c>
      <c r="M95" s="10">
        <f t="shared" si="4"/>
        <v>37.00787401574803</v>
      </c>
      <c r="N95" s="10">
        <f t="shared" si="5"/>
        <v>1.0978723404255319</v>
      </c>
    </row>
    <row r="96" spans="1:14" ht="15">
      <c r="A96" s="6" t="s">
        <v>551</v>
      </c>
      <c r="B96" s="6" t="s">
        <v>360</v>
      </c>
      <c r="C96" s="6" t="s">
        <v>11</v>
      </c>
      <c r="D96" s="7">
        <v>19</v>
      </c>
      <c r="E96" s="6" t="s">
        <v>361</v>
      </c>
      <c r="F96" s="6" t="s">
        <v>7</v>
      </c>
      <c r="G96" s="7">
        <v>18891</v>
      </c>
      <c r="H96" s="7">
        <v>19018</v>
      </c>
      <c r="I96" s="6" t="s">
        <v>362</v>
      </c>
      <c r="J96" s="6" t="s">
        <v>363</v>
      </c>
      <c r="K96" s="6">
        <v>-25</v>
      </c>
      <c r="L96" s="7">
        <f t="shared" si="3"/>
        <v>128</v>
      </c>
      <c r="M96" s="10">
        <f t="shared" si="4"/>
        <v>29.6875</v>
      </c>
      <c r="N96" s="10">
        <f t="shared" si="5"/>
        <v>0.65789473684210531</v>
      </c>
    </row>
    <row r="97" spans="1:14" ht="15">
      <c r="A97" s="6" t="s">
        <v>552</v>
      </c>
      <c r="B97" s="6" t="s">
        <v>364</v>
      </c>
      <c r="C97" s="6" t="s">
        <v>5</v>
      </c>
      <c r="D97" s="7">
        <v>18</v>
      </c>
      <c r="E97" s="6" t="s">
        <v>365</v>
      </c>
      <c r="F97" s="6" t="s">
        <v>7</v>
      </c>
      <c r="G97" s="7">
        <v>1044998</v>
      </c>
      <c r="H97" s="7">
        <v>1045081</v>
      </c>
      <c r="I97" s="6" t="s">
        <v>366</v>
      </c>
      <c r="J97" s="6" t="s">
        <v>367</v>
      </c>
      <c r="K97" s="8">
        <v>-22.5</v>
      </c>
      <c r="L97" s="7">
        <f t="shared" si="3"/>
        <v>84</v>
      </c>
      <c r="M97" s="10">
        <f t="shared" si="4"/>
        <v>44.047619047619044</v>
      </c>
      <c r="N97" s="10">
        <f t="shared" si="5"/>
        <v>0.60810810810810811</v>
      </c>
    </row>
    <row r="98" spans="1:14" ht="15">
      <c r="A98" s="6" t="s">
        <v>553</v>
      </c>
      <c r="B98" s="6" t="s">
        <v>368</v>
      </c>
      <c r="C98" s="6" t="s">
        <v>5</v>
      </c>
      <c r="D98" s="7">
        <v>18</v>
      </c>
      <c r="E98" s="6" t="s">
        <v>44</v>
      </c>
      <c r="F98" s="6" t="s">
        <v>16</v>
      </c>
      <c r="G98" s="7">
        <v>1737365</v>
      </c>
      <c r="H98" s="7">
        <v>1737496</v>
      </c>
      <c r="I98" s="6" t="s">
        <v>369</v>
      </c>
      <c r="J98" s="6" t="s">
        <v>370</v>
      </c>
      <c r="K98" s="8">
        <v>-34.5</v>
      </c>
      <c r="L98" s="7">
        <f t="shared" si="3"/>
        <v>132</v>
      </c>
      <c r="M98" s="10">
        <f t="shared" si="4"/>
        <v>35.606060606060609</v>
      </c>
      <c r="N98" s="10">
        <f t="shared" si="5"/>
        <v>0.73404255319148926</v>
      </c>
    </row>
    <row r="99" spans="1:14" ht="15">
      <c r="A99" s="6" t="s">
        <v>554</v>
      </c>
      <c r="B99" s="6" t="s">
        <v>372</v>
      </c>
      <c r="C99" s="6" t="s">
        <v>5</v>
      </c>
      <c r="D99" s="7">
        <v>22</v>
      </c>
      <c r="E99" s="6" t="s">
        <v>373</v>
      </c>
      <c r="F99" s="6" t="s">
        <v>7</v>
      </c>
      <c r="G99" s="7">
        <v>3861</v>
      </c>
      <c r="H99" s="7">
        <v>3965</v>
      </c>
      <c r="I99" s="6" t="s">
        <v>374</v>
      </c>
      <c r="J99" s="6" t="s">
        <v>375</v>
      </c>
      <c r="K99" s="8">
        <v>-25.1</v>
      </c>
      <c r="L99" s="7">
        <f t="shared" si="3"/>
        <v>105</v>
      </c>
      <c r="M99" s="10">
        <f t="shared" si="4"/>
        <v>33.333333333333329</v>
      </c>
      <c r="N99" s="10">
        <f t="shared" si="5"/>
        <v>0.7171428571428573</v>
      </c>
    </row>
    <row r="100" spans="1:14" ht="15">
      <c r="A100" s="6" t="s">
        <v>555</v>
      </c>
      <c r="B100" s="6" t="s">
        <v>376</v>
      </c>
      <c r="C100" s="6" t="s">
        <v>11</v>
      </c>
      <c r="D100" s="7">
        <v>19</v>
      </c>
      <c r="E100" s="6" t="s">
        <v>377</v>
      </c>
      <c r="F100" s="6" t="s">
        <v>7</v>
      </c>
      <c r="G100" s="7">
        <v>35750</v>
      </c>
      <c r="H100" s="7">
        <v>35859</v>
      </c>
      <c r="I100" s="6" t="s">
        <v>378</v>
      </c>
      <c r="J100" s="6" t="s">
        <v>379</v>
      </c>
      <c r="K100" s="8">
        <v>-18.899999999999999</v>
      </c>
      <c r="L100" s="7">
        <f t="shared" si="3"/>
        <v>110</v>
      </c>
      <c r="M100" s="10">
        <f t="shared" si="4"/>
        <v>40</v>
      </c>
      <c r="N100" s="10">
        <f t="shared" si="5"/>
        <v>0.42954545454545451</v>
      </c>
    </row>
    <row r="101" spans="1:14" ht="15">
      <c r="A101" s="6" t="s">
        <v>556</v>
      </c>
      <c r="B101" s="6" t="s">
        <v>380</v>
      </c>
      <c r="C101" s="6" t="s">
        <v>5</v>
      </c>
      <c r="D101" s="7">
        <v>19</v>
      </c>
      <c r="E101" s="6" t="s">
        <v>381</v>
      </c>
      <c r="F101" s="6" t="s">
        <v>7</v>
      </c>
      <c r="G101" s="7">
        <v>9531</v>
      </c>
      <c r="H101" s="7">
        <v>9609</v>
      </c>
      <c r="I101" s="6" t="s">
        <v>382</v>
      </c>
      <c r="J101" s="6" t="s">
        <v>383</v>
      </c>
      <c r="K101" s="8">
        <v>-39.1</v>
      </c>
      <c r="L101" s="7">
        <f t="shared" si="3"/>
        <v>79</v>
      </c>
      <c r="M101" s="10">
        <f t="shared" si="4"/>
        <v>27.848101265822784</v>
      </c>
      <c r="N101" s="10">
        <f t="shared" si="5"/>
        <v>1.7772727272727276</v>
      </c>
    </row>
    <row r="102" spans="1:14" ht="15">
      <c r="A102" s="6" t="s">
        <v>557</v>
      </c>
      <c r="B102" s="6" t="s">
        <v>384</v>
      </c>
      <c r="C102" s="6" t="s">
        <v>11</v>
      </c>
      <c r="D102" s="7">
        <v>18</v>
      </c>
      <c r="E102" s="6" t="s">
        <v>385</v>
      </c>
      <c r="F102" s="6" t="s">
        <v>7</v>
      </c>
      <c r="G102" s="7">
        <v>6113346</v>
      </c>
      <c r="H102" s="7">
        <v>6113432</v>
      </c>
      <c r="I102" s="6" t="s">
        <v>386</v>
      </c>
      <c r="J102" s="6" t="s">
        <v>387</v>
      </c>
      <c r="K102" s="6">
        <v>-15</v>
      </c>
      <c r="L102" s="7">
        <f t="shared" si="3"/>
        <v>87</v>
      </c>
      <c r="M102" s="10">
        <f t="shared" si="4"/>
        <v>22.988505747126435</v>
      </c>
      <c r="N102" s="10">
        <f t="shared" si="5"/>
        <v>0.75000000000000011</v>
      </c>
    </row>
    <row r="103" spans="1:14" ht="15">
      <c r="A103" s="6" t="s">
        <v>558</v>
      </c>
      <c r="B103" s="6" t="s">
        <v>388</v>
      </c>
      <c r="C103" s="6" t="s">
        <v>11</v>
      </c>
      <c r="D103" s="7">
        <v>18</v>
      </c>
      <c r="E103" s="6" t="s">
        <v>244</v>
      </c>
      <c r="F103" s="6" t="s">
        <v>7</v>
      </c>
      <c r="G103" s="7">
        <v>185275</v>
      </c>
      <c r="H103" s="7">
        <v>185363</v>
      </c>
      <c r="I103" s="6" t="s">
        <v>389</v>
      </c>
      <c r="J103" s="6" t="s">
        <v>390</v>
      </c>
      <c r="K103" s="6">
        <v>-22</v>
      </c>
      <c r="L103" s="7">
        <f t="shared" si="3"/>
        <v>89</v>
      </c>
      <c r="M103" s="10">
        <f t="shared" si="4"/>
        <v>30.337078651685395</v>
      </c>
      <c r="N103" s="10">
        <f t="shared" si="5"/>
        <v>0.81481481481481466</v>
      </c>
    </row>
    <row r="104" spans="1:14" ht="15">
      <c r="A104" s="6" t="s">
        <v>559</v>
      </c>
      <c r="B104" s="6" t="s">
        <v>391</v>
      </c>
      <c r="C104" s="6" t="s">
        <v>5</v>
      </c>
      <c r="D104" s="7">
        <v>18</v>
      </c>
      <c r="E104" s="6" t="s">
        <v>221</v>
      </c>
      <c r="F104" s="6" t="s">
        <v>16</v>
      </c>
      <c r="G104" s="7">
        <v>2032350</v>
      </c>
      <c r="H104" s="7">
        <v>2032445</v>
      </c>
      <c r="I104" s="6" t="s">
        <v>392</v>
      </c>
      <c r="J104" s="6" t="s">
        <v>393</v>
      </c>
      <c r="K104" s="8">
        <v>-17.899999999999999</v>
      </c>
      <c r="L104" s="7">
        <f t="shared" si="3"/>
        <v>96</v>
      </c>
      <c r="M104" s="10">
        <f t="shared" si="4"/>
        <v>30.208333333333332</v>
      </c>
      <c r="N104" s="10">
        <f t="shared" si="5"/>
        <v>0.61724137931034484</v>
      </c>
    </row>
    <row r="105" spans="1:14" ht="15">
      <c r="A105" s="6" t="s">
        <v>560</v>
      </c>
      <c r="B105" s="6" t="s">
        <v>394</v>
      </c>
      <c r="C105" s="6" t="s">
        <v>5</v>
      </c>
      <c r="D105" s="7">
        <v>18</v>
      </c>
      <c r="E105" s="6" t="s">
        <v>395</v>
      </c>
      <c r="F105" s="6" t="s">
        <v>7</v>
      </c>
      <c r="G105" s="7">
        <v>90053</v>
      </c>
      <c r="H105" s="7">
        <v>90149</v>
      </c>
      <c r="I105" s="6" t="s">
        <v>396</v>
      </c>
      <c r="J105" s="6" t="s">
        <v>397</v>
      </c>
      <c r="K105" s="8">
        <v>-18.5</v>
      </c>
      <c r="L105" s="7">
        <f t="shared" si="3"/>
        <v>97</v>
      </c>
      <c r="M105" s="10">
        <f t="shared" si="4"/>
        <v>27.835051546391753</v>
      </c>
      <c r="N105" s="10">
        <f t="shared" si="5"/>
        <v>0.68518518518518512</v>
      </c>
    </row>
    <row r="106" spans="1:14" ht="15">
      <c r="A106" s="6" t="s">
        <v>561</v>
      </c>
      <c r="B106" s="6" t="s">
        <v>398</v>
      </c>
      <c r="C106" s="6" t="s">
        <v>5</v>
      </c>
      <c r="D106" s="7">
        <v>19</v>
      </c>
      <c r="E106" s="6" t="s">
        <v>399</v>
      </c>
      <c r="F106" s="6" t="s">
        <v>16</v>
      </c>
      <c r="G106" s="7">
        <v>170178</v>
      </c>
      <c r="H106" s="7">
        <v>170260</v>
      </c>
      <c r="I106" s="6" t="s">
        <v>400</v>
      </c>
      <c r="J106" s="6" t="s">
        <v>401</v>
      </c>
      <c r="K106" s="8">
        <v>-15.8</v>
      </c>
      <c r="L106" s="7">
        <f t="shared" si="3"/>
        <v>83</v>
      </c>
      <c r="M106" s="10">
        <f t="shared" si="4"/>
        <v>27.710843373493976</v>
      </c>
      <c r="N106" s="10">
        <f t="shared" si="5"/>
        <v>0.68695652173913047</v>
      </c>
    </row>
    <row r="107" spans="1:14" ht="15">
      <c r="A107" s="6" t="s">
        <v>562</v>
      </c>
      <c r="B107" s="6" t="s">
        <v>402</v>
      </c>
      <c r="C107" s="6" t="s">
        <v>11</v>
      </c>
      <c r="D107" s="7">
        <v>19</v>
      </c>
      <c r="E107" s="6" t="s">
        <v>221</v>
      </c>
      <c r="F107" s="6" t="s">
        <v>7</v>
      </c>
      <c r="G107" s="7">
        <v>646254</v>
      </c>
      <c r="H107" s="7">
        <v>646337</v>
      </c>
      <c r="I107" s="6" t="s">
        <v>403</v>
      </c>
      <c r="J107" s="6" t="s">
        <v>404</v>
      </c>
      <c r="K107" s="6">
        <v>-23</v>
      </c>
      <c r="L107" s="7">
        <f t="shared" si="3"/>
        <v>84</v>
      </c>
      <c r="M107" s="10">
        <f t="shared" si="4"/>
        <v>45.238095238095241</v>
      </c>
      <c r="N107" s="10">
        <f t="shared" si="5"/>
        <v>0.60526315789473684</v>
      </c>
    </row>
    <row r="108" spans="1:14" ht="15">
      <c r="A108" s="6" t="s">
        <v>563</v>
      </c>
      <c r="B108" s="6" t="s">
        <v>405</v>
      </c>
      <c r="C108" s="6" t="s">
        <v>11</v>
      </c>
      <c r="D108" s="7">
        <v>21</v>
      </c>
      <c r="E108" s="6" t="s">
        <v>345</v>
      </c>
      <c r="F108" s="6" t="s">
        <v>16</v>
      </c>
      <c r="G108" s="7">
        <v>4551</v>
      </c>
      <c r="H108" s="7">
        <v>4706</v>
      </c>
      <c r="I108" s="6" t="s">
        <v>406</v>
      </c>
      <c r="J108" s="6" t="s">
        <v>407</v>
      </c>
      <c r="K108" s="8">
        <v>-53.4</v>
      </c>
      <c r="L108" s="7">
        <f t="shared" si="3"/>
        <v>156</v>
      </c>
      <c r="M108" s="10">
        <f t="shared" si="4"/>
        <v>55.128205128205131</v>
      </c>
      <c r="N108" s="10">
        <f t="shared" si="5"/>
        <v>0.62093023255813951</v>
      </c>
    </row>
    <row r="109" spans="1:14" ht="15">
      <c r="A109" s="6" t="s">
        <v>564</v>
      </c>
      <c r="B109" s="6" t="s">
        <v>408</v>
      </c>
      <c r="C109" s="6" t="s">
        <v>5</v>
      </c>
      <c r="D109" s="7">
        <v>22</v>
      </c>
      <c r="E109" s="6" t="s">
        <v>409</v>
      </c>
      <c r="F109" s="6" t="s">
        <v>16</v>
      </c>
      <c r="G109" s="7">
        <v>279352</v>
      </c>
      <c r="H109" s="7">
        <v>279485</v>
      </c>
      <c r="I109" s="6" t="s">
        <v>410</v>
      </c>
      <c r="J109" s="6" t="s">
        <v>411</v>
      </c>
      <c r="K109" s="8">
        <v>-44.8</v>
      </c>
      <c r="L109" s="7">
        <f t="shared" si="3"/>
        <v>134</v>
      </c>
      <c r="M109" s="10">
        <f t="shared" si="4"/>
        <v>42.537313432835823</v>
      </c>
      <c r="N109" s="10">
        <f t="shared" si="5"/>
        <v>0.78596491228070164</v>
      </c>
    </row>
    <row r="110" spans="1:14" ht="15">
      <c r="A110" s="6" t="s">
        <v>565</v>
      </c>
      <c r="B110" s="6" t="s">
        <v>412</v>
      </c>
      <c r="C110" s="6" t="s">
        <v>5</v>
      </c>
      <c r="D110" s="7">
        <v>18</v>
      </c>
      <c r="E110" s="6" t="s">
        <v>413</v>
      </c>
      <c r="F110" s="6" t="s">
        <v>16</v>
      </c>
      <c r="G110" s="7">
        <v>391216</v>
      </c>
      <c r="H110" s="7">
        <v>391291</v>
      </c>
      <c r="I110" s="6" t="s">
        <v>414</v>
      </c>
      <c r="J110" s="6" t="s">
        <v>415</v>
      </c>
      <c r="K110" s="8">
        <v>-25.9</v>
      </c>
      <c r="L110" s="7">
        <f t="shared" si="3"/>
        <v>76</v>
      </c>
      <c r="M110" s="10">
        <f t="shared" si="4"/>
        <v>48.684210526315788</v>
      </c>
      <c r="N110" s="10">
        <f t="shared" si="5"/>
        <v>0.70000000000000007</v>
      </c>
    </row>
    <row r="111" spans="1:14" ht="15">
      <c r="A111" s="6" t="s">
        <v>566</v>
      </c>
      <c r="B111" s="6" t="s">
        <v>416</v>
      </c>
      <c r="C111" s="6" t="s">
        <v>11</v>
      </c>
      <c r="D111" s="7">
        <v>20</v>
      </c>
      <c r="E111" s="6" t="s">
        <v>417</v>
      </c>
      <c r="F111" s="6" t="s">
        <v>7</v>
      </c>
      <c r="G111" s="7">
        <v>1113</v>
      </c>
      <c r="H111" s="7">
        <v>1190</v>
      </c>
      <c r="I111" s="6" t="s">
        <v>418</v>
      </c>
      <c r="J111" s="6" t="s">
        <v>419</v>
      </c>
      <c r="K111" s="8">
        <v>-18.8</v>
      </c>
      <c r="L111" s="7">
        <f t="shared" si="3"/>
        <v>78</v>
      </c>
      <c r="M111" s="10">
        <f t="shared" si="4"/>
        <v>34.615384615384613</v>
      </c>
      <c r="N111" s="10">
        <f t="shared" si="5"/>
        <v>0.6962962962962963</v>
      </c>
    </row>
    <row r="112" spans="1:14" ht="15">
      <c r="A112" s="6" t="s">
        <v>567</v>
      </c>
      <c r="B112" s="6" t="s">
        <v>420</v>
      </c>
      <c r="C112" s="6" t="s">
        <v>11</v>
      </c>
      <c r="D112" s="7">
        <v>18</v>
      </c>
      <c r="E112" s="6" t="s">
        <v>421</v>
      </c>
      <c r="F112" s="6" t="s">
        <v>16</v>
      </c>
      <c r="G112" s="7">
        <v>675578</v>
      </c>
      <c r="H112" s="7">
        <v>675704</v>
      </c>
      <c r="I112" s="6" t="s">
        <v>422</v>
      </c>
      <c r="J112" s="6" t="s">
        <v>423</v>
      </c>
      <c r="K112" s="8">
        <v>-53.5</v>
      </c>
      <c r="L112" s="7">
        <f t="shared" si="3"/>
        <v>127</v>
      </c>
      <c r="M112" s="10">
        <f t="shared" si="4"/>
        <v>50.393700787401571</v>
      </c>
      <c r="N112" s="10">
        <f t="shared" si="5"/>
        <v>0.83593750000000011</v>
      </c>
    </row>
    <row r="113" spans="1:14" ht="15">
      <c r="A113" s="6" t="s">
        <v>568</v>
      </c>
      <c r="B113" s="6" t="s">
        <v>424</v>
      </c>
      <c r="C113" s="6" t="s">
        <v>5</v>
      </c>
      <c r="D113" s="7">
        <v>18</v>
      </c>
      <c r="E113" s="6" t="s">
        <v>425</v>
      </c>
      <c r="F113" s="6" t="s">
        <v>16</v>
      </c>
      <c r="G113" s="7">
        <v>1023360</v>
      </c>
      <c r="H113" s="7">
        <v>1023457</v>
      </c>
      <c r="I113" s="6" t="s">
        <v>426</v>
      </c>
      <c r="J113" s="6" t="s">
        <v>427</v>
      </c>
      <c r="K113" s="8">
        <v>-23.8</v>
      </c>
      <c r="L113" s="7">
        <f t="shared" si="3"/>
        <v>98</v>
      </c>
      <c r="M113" s="10">
        <f t="shared" si="4"/>
        <v>34.693877551020407</v>
      </c>
      <c r="N113" s="10">
        <f t="shared" si="5"/>
        <v>0.7</v>
      </c>
    </row>
    <row r="114" spans="1:14" ht="15">
      <c r="A114" s="6" t="s">
        <v>569</v>
      </c>
      <c r="B114" s="6" t="s">
        <v>428</v>
      </c>
      <c r="C114" s="6" t="s">
        <v>11</v>
      </c>
      <c r="D114" s="7">
        <v>19</v>
      </c>
      <c r="E114" s="6" t="s">
        <v>429</v>
      </c>
      <c r="F114" s="6" t="s">
        <v>7</v>
      </c>
      <c r="G114" s="7">
        <v>2154</v>
      </c>
      <c r="H114" s="7">
        <v>2230</v>
      </c>
      <c r="I114" s="6" t="s">
        <v>430</v>
      </c>
      <c r="J114" s="6" t="s">
        <v>431</v>
      </c>
      <c r="K114" s="8">
        <v>-19.7</v>
      </c>
      <c r="L114" s="7">
        <f t="shared" si="3"/>
        <v>77</v>
      </c>
      <c r="M114" s="10">
        <f t="shared" si="4"/>
        <v>41.558441558441558</v>
      </c>
      <c r="N114" s="10">
        <f t="shared" si="5"/>
        <v>0.61562499999999987</v>
      </c>
    </row>
    <row r="115" spans="1:14" ht="15">
      <c r="A115" s="6" t="s">
        <v>570</v>
      </c>
      <c r="B115" s="6" t="s">
        <v>432</v>
      </c>
      <c r="C115" s="6" t="s">
        <v>11</v>
      </c>
      <c r="D115" s="7">
        <v>21</v>
      </c>
      <c r="E115" s="6" t="s">
        <v>213</v>
      </c>
      <c r="F115" s="6" t="s">
        <v>16</v>
      </c>
      <c r="G115" s="7">
        <v>746000</v>
      </c>
      <c r="H115" s="7">
        <v>746114</v>
      </c>
      <c r="I115" s="6" t="s">
        <v>433</v>
      </c>
      <c r="J115" s="6" t="s">
        <v>434</v>
      </c>
      <c r="K115" s="8">
        <v>-36.299999999999997</v>
      </c>
      <c r="L115" s="7">
        <f t="shared" si="3"/>
        <v>115</v>
      </c>
      <c r="M115" s="10">
        <f t="shared" si="4"/>
        <v>51.304347826086961</v>
      </c>
      <c r="N115" s="10">
        <f t="shared" si="5"/>
        <v>0.61525423728813544</v>
      </c>
    </row>
    <row r="116" spans="1:14" ht="15">
      <c r="A116" s="6" t="s">
        <v>571</v>
      </c>
      <c r="B116" s="6" t="s">
        <v>435</v>
      </c>
      <c r="C116" s="6" t="s">
        <v>11</v>
      </c>
      <c r="D116" s="7">
        <v>18</v>
      </c>
      <c r="E116" s="6" t="s">
        <v>333</v>
      </c>
      <c r="F116" s="6" t="s">
        <v>16</v>
      </c>
      <c r="G116" s="7">
        <v>1182612</v>
      </c>
      <c r="H116" s="7">
        <v>1182697</v>
      </c>
      <c r="I116" s="6" t="s">
        <v>436</v>
      </c>
      <c r="J116" s="6" t="s">
        <v>437</v>
      </c>
      <c r="K116" s="8">
        <v>-28.3</v>
      </c>
      <c r="L116" s="7">
        <f t="shared" si="3"/>
        <v>86</v>
      </c>
      <c r="M116" s="10">
        <f t="shared" si="4"/>
        <v>53.488372093023251</v>
      </c>
      <c r="N116" s="10">
        <f t="shared" si="5"/>
        <v>0.61521739130434783</v>
      </c>
    </row>
    <row r="117" spans="1:14" ht="15">
      <c r="A117" s="6" t="s">
        <v>572</v>
      </c>
      <c r="B117" s="6" t="s">
        <v>438</v>
      </c>
      <c r="C117" s="6" t="s">
        <v>11</v>
      </c>
      <c r="D117" s="7">
        <v>18</v>
      </c>
      <c r="E117" s="6" t="s">
        <v>81</v>
      </c>
      <c r="F117" s="6" t="s">
        <v>16</v>
      </c>
      <c r="G117" s="7">
        <v>210560</v>
      </c>
      <c r="H117" s="7">
        <v>210632</v>
      </c>
      <c r="I117" s="6" t="s">
        <v>439</v>
      </c>
      <c r="J117" s="6" t="s">
        <v>440</v>
      </c>
      <c r="K117" s="8">
        <v>-23.5</v>
      </c>
      <c r="L117" s="7">
        <f t="shared" si="3"/>
        <v>73</v>
      </c>
      <c r="M117" s="10">
        <f t="shared" si="4"/>
        <v>54.794520547945204</v>
      </c>
      <c r="N117" s="10">
        <f t="shared" si="5"/>
        <v>0.58750000000000002</v>
      </c>
    </row>
    <row r="118" spans="1:14" ht="15">
      <c r="A118" s="6" t="s">
        <v>573</v>
      </c>
      <c r="B118" s="6" t="s">
        <v>441</v>
      </c>
      <c r="C118" s="6" t="s">
        <v>5</v>
      </c>
      <c r="D118" s="7">
        <v>19</v>
      </c>
      <c r="E118" s="6" t="s">
        <v>442</v>
      </c>
      <c r="F118" s="6" t="s">
        <v>7</v>
      </c>
      <c r="G118" s="7">
        <v>144721</v>
      </c>
      <c r="H118" s="7">
        <v>144850</v>
      </c>
      <c r="I118" s="6" t="s">
        <v>443</v>
      </c>
      <c r="J118" s="6" t="s">
        <v>444</v>
      </c>
      <c r="K118" s="8">
        <v>-23.7</v>
      </c>
      <c r="L118" s="7">
        <f t="shared" si="3"/>
        <v>130</v>
      </c>
      <c r="M118" s="10">
        <f t="shared" si="4"/>
        <v>19.230769230769234</v>
      </c>
      <c r="N118" s="10">
        <f t="shared" si="5"/>
        <v>0.94799999999999984</v>
      </c>
    </row>
    <row r="119" spans="1:14" ht="15">
      <c r="A119" s="6" t="s">
        <v>574</v>
      </c>
      <c r="B119" s="6" t="s">
        <v>445</v>
      </c>
      <c r="C119" s="6" t="s">
        <v>5</v>
      </c>
      <c r="D119" s="7">
        <v>20</v>
      </c>
      <c r="E119" s="6" t="s">
        <v>446</v>
      </c>
      <c r="F119" s="6" t="s">
        <v>7</v>
      </c>
      <c r="G119" s="7">
        <v>246687</v>
      </c>
      <c r="H119" s="7">
        <v>246793</v>
      </c>
      <c r="I119" s="6" t="s">
        <v>447</v>
      </c>
      <c r="J119" s="6" t="s">
        <v>448</v>
      </c>
      <c r="K119" s="8">
        <v>-17.7</v>
      </c>
      <c r="L119" s="7">
        <f t="shared" si="3"/>
        <v>107</v>
      </c>
      <c r="M119" s="10">
        <f t="shared" si="4"/>
        <v>31.775700934579437</v>
      </c>
      <c r="N119" s="10">
        <f t="shared" si="5"/>
        <v>0.52058823529411768</v>
      </c>
    </row>
    <row r="120" spans="1:14" ht="15">
      <c r="A120" s="6" t="s">
        <v>575</v>
      </c>
      <c r="B120" s="6" t="s">
        <v>449</v>
      </c>
      <c r="C120" s="6" t="s">
        <v>11</v>
      </c>
      <c r="D120" s="7">
        <v>19</v>
      </c>
      <c r="E120" s="6" t="s">
        <v>450</v>
      </c>
      <c r="F120" s="6" t="s">
        <v>7</v>
      </c>
      <c r="G120" s="7">
        <v>157</v>
      </c>
      <c r="H120" s="7">
        <v>261</v>
      </c>
      <c r="I120" s="6" t="s">
        <v>451</v>
      </c>
      <c r="J120" s="6" t="s">
        <v>452</v>
      </c>
      <c r="K120" s="8">
        <v>-30.5</v>
      </c>
      <c r="L120" s="7">
        <f t="shared" si="3"/>
        <v>105</v>
      </c>
      <c r="M120" s="10">
        <f t="shared" si="4"/>
        <v>45.714285714285715</v>
      </c>
      <c r="N120" s="10">
        <f t="shared" si="5"/>
        <v>0.63541666666666674</v>
      </c>
    </row>
    <row r="121" spans="1:14" ht="15">
      <c r="A121" s="6" t="s">
        <v>576</v>
      </c>
      <c r="B121" s="6" t="s">
        <v>453</v>
      </c>
      <c r="C121" s="6" t="s">
        <v>5</v>
      </c>
      <c r="D121" s="7">
        <v>18</v>
      </c>
      <c r="E121" s="6" t="s">
        <v>371</v>
      </c>
      <c r="F121" s="6" t="s">
        <v>7</v>
      </c>
      <c r="G121" s="7">
        <v>298074</v>
      </c>
      <c r="H121" s="7">
        <v>298147</v>
      </c>
      <c r="I121" s="6" t="s">
        <v>454</v>
      </c>
      <c r="J121" s="6" t="s">
        <v>455</v>
      </c>
      <c r="K121" s="8">
        <v>-24.1</v>
      </c>
      <c r="L121" s="7">
        <f t="shared" si="3"/>
        <v>74</v>
      </c>
      <c r="M121" s="10">
        <f t="shared" si="4"/>
        <v>44.594594594594597</v>
      </c>
      <c r="N121" s="10">
        <f t="shared" si="5"/>
        <v>0.73030303030303023</v>
      </c>
    </row>
    <row r="122" spans="1:14" ht="15">
      <c r="A122" s="5"/>
      <c r="B122" s="1"/>
      <c r="C122" s="1"/>
      <c r="D122" s="1"/>
      <c r="E122" s="2"/>
      <c r="F122" s="1"/>
      <c r="G122" s="1"/>
      <c r="H122" s="2"/>
      <c r="I122" s="2"/>
      <c r="J122" s="2"/>
      <c r="K122" s="3"/>
      <c r="L122" s="1"/>
      <c r="M122" s="10"/>
      <c r="N122" s="10"/>
    </row>
    <row r="123" spans="1:14" ht="15">
      <c r="A123" s="5"/>
      <c r="B123" s="1"/>
      <c r="C123" s="1"/>
      <c r="D123" s="1"/>
      <c r="E123" s="2"/>
      <c r="F123" s="1"/>
      <c r="G123" s="1"/>
      <c r="H123" s="2"/>
      <c r="I123" s="2"/>
      <c r="J123" s="2"/>
      <c r="K123" s="3"/>
      <c r="L123" s="1"/>
      <c r="M123" s="10"/>
      <c r="N123" s="10"/>
    </row>
    <row r="124" spans="1:14" ht="15">
      <c r="A124" s="5"/>
      <c r="B124" s="1"/>
      <c r="C124" s="1"/>
      <c r="D124" s="1"/>
      <c r="E124" s="2"/>
      <c r="F124" s="1"/>
      <c r="G124" s="1"/>
      <c r="H124" s="2"/>
      <c r="I124" s="2"/>
      <c r="J124" s="2"/>
      <c r="K124" s="3"/>
      <c r="L124" s="1"/>
      <c r="M124" s="10"/>
      <c r="N124" s="10"/>
    </row>
    <row r="125" spans="1:14" ht="15">
      <c r="A125" s="5"/>
      <c r="B125" s="1"/>
      <c r="C125" s="1"/>
      <c r="D125" s="1"/>
      <c r="E125" s="2"/>
      <c r="F125" s="1"/>
      <c r="G125" s="1"/>
      <c r="H125" s="2"/>
      <c r="I125" s="2"/>
      <c r="J125" s="2"/>
      <c r="K125" s="3"/>
      <c r="L125" s="1"/>
      <c r="M125" s="10"/>
      <c r="N125" s="10"/>
    </row>
    <row r="126" spans="1:14" ht="15">
      <c r="A126" s="5"/>
      <c r="B126" s="1"/>
      <c r="C126" s="1"/>
      <c r="D126" s="1"/>
      <c r="E126" s="2"/>
      <c r="F126" s="1"/>
      <c r="G126" s="1"/>
      <c r="H126" s="2"/>
      <c r="I126" s="2"/>
      <c r="J126" s="2"/>
      <c r="K126" s="3"/>
      <c r="L126" s="1"/>
      <c r="M126" s="10"/>
      <c r="N126" s="10"/>
    </row>
    <row r="127" spans="1:14" ht="15">
      <c r="A127" s="5"/>
      <c r="B127" s="1"/>
      <c r="C127" s="1"/>
      <c r="D127" s="1"/>
      <c r="E127" s="2"/>
      <c r="F127" s="1"/>
      <c r="G127" s="1"/>
      <c r="H127" s="2"/>
      <c r="I127" s="2"/>
      <c r="J127" s="2"/>
      <c r="K127" s="3"/>
      <c r="L127" s="1"/>
      <c r="M127" s="10"/>
      <c r="N127" s="10"/>
    </row>
    <row r="128" spans="1:14" ht="15">
      <c r="A128" s="5"/>
      <c r="B128" s="1"/>
      <c r="C128" s="1"/>
      <c r="D128" s="1"/>
      <c r="E128" s="2"/>
      <c r="F128" s="1"/>
      <c r="G128" s="1"/>
      <c r="H128" s="2"/>
      <c r="I128" s="2"/>
      <c r="J128" s="2"/>
      <c r="K128" s="3"/>
      <c r="L128" s="1"/>
      <c r="M128" s="10"/>
      <c r="N128" s="10"/>
    </row>
    <row r="129" spans="1:14" ht="15">
      <c r="A129" s="5"/>
      <c r="B129" s="1"/>
      <c r="C129" s="1"/>
      <c r="D129" s="1"/>
      <c r="E129" s="2"/>
      <c r="F129" s="1"/>
      <c r="G129" s="1"/>
      <c r="H129" s="2"/>
      <c r="I129" s="2"/>
      <c r="J129" s="2"/>
      <c r="K129" s="3"/>
      <c r="L129" s="1"/>
      <c r="M129" s="10"/>
      <c r="N129" s="10"/>
    </row>
    <row r="130" spans="1:14" ht="15">
      <c r="A130" s="5"/>
      <c r="B130" s="1"/>
      <c r="C130" s="1"/>
      <c r="D130" s="1"/>
      <c r="E130" s="2"/>
      <c r="F130" s="1"/>
      <c r="G130" s="1"/>
      <c r="H130" s="2"/>
      <c r="I130" s="2"/>
      <c r="J130" s="2"/>
      <c r="K130" s="3"/>
      <c r="L130" s="1"/>
      <c r="M130" s="10"/>
      <c r="N130" s="10"/>
    </row>
    <row r="131" spans="1:14" ht="15">
      <c r="A131" s="5"/>
      <c r="B131" s="1"/>
      <c r="C131" s="1"/>
      <c r="D131" s="1"/>
      <c r="E131" s="2"/>
      <c r="F131" s="1"/>
      <c r="G131" s="1"/>
      <c r="H131" s="2"/>
      <c r="I131" s="2"/>
      <c r="J131" s="2"/>
      <c r="K131" s="3"/>
      <c r="L131" s="1"/>
      <c r="M131" s="10"/>
      <c r="N131" s="10"/>
    </row>
    <row r="132" spans="1:14" ht="15">
      <c r="A132" s="5"/>
      <c r="B132" s="1"/>
      <c r="C132" s="1"/>
      <c r="D132" s="1"/>
      <c r="E132" s="2"/>
      <c r="F132" s="1"/>
      <c r="G132" s="1"/>
      <c r="H132" s="2"/>
      <c r="I132" s="2"/>
      <c r="J132" s="2"/>
      <c r="K132" s="3"/>
      <c r="L132" s="1"/>
      <c r="M132" s="10"/>
      <c r="N132" s="10"/>
    </row>
    <row r="133" spans="1:14" ht="15">
      <c r="A133" s="5"/>
      <c r="B133" s="1"/>
      <c r="C133" s="1"/>
      <c r="D133" s="1"/>
      <c r="E133" s="2"/>
      <c r="F133" s="1"/>
      <c r="G133" s="1"/>
      <c r="H133" s="2"/>
      <c r="I133" s="2"/>
      <c r="J133" s="2"/>
      <c r="K133" s="3"/>
      <c r="L133" s="1"/>
      <c r="M133" s="10"/>
      <c r="N133" s="10"/>
    </row>
    <row r="134" spans="1:14" ht="15">
      <c r="A134" s="5"/>
      <c r="B134" s="1"/>
      <c r="C134" s="1"/>
      <c r="D134" s="1"/>
      <c r="E134" s="2"/>
      <c r="F134" s="1"/>
      <c r="G134" s="1"/>
      <c r="H134" s="2"/>
      <c r="I134" s="2"/>
      <c r="J134" s="2"/>
      <c r="K134" s="3"/>
      <c r="L134" s="1"/>
      <c r="M134" s="10"/>
      <c r="N134" s="10"/>
    </row>
    <row r="135" spans="1:14" ht="15">
      <c r="A135" s="5"/>
      <c r="B135" s="1"/>
      <c r="C135" s="1"/>
      <c r="D135" s="1"/>
      <c r="E135" s="2"/>
      <c r="F135" s="1"/>
      <c r="G135" s="1"/>
      <c r="H135" s="2"/>
      <c r="I135" s="2"/>
      <c r="J135" s="2"/>
      <c r="K135" s="3"/>
      <c r="L135" s="1"/>
      <c r="M135" s="10"/>
      <c r="N135" s="10"/>
    </row>
    <row r="136" spans="1:14" ht="15">
      <c r="A136" s="5"/>
      <c r="B136" s="1"/>
      <c r="C136" s="1"/>
      <c r="D136" s="1"/>
      <c r="E136" s="2"/>
      <c r="F136" s="1"/>
      <c r="G136" s="1"/>
      <c r="H136" s="2"/>
      <c r="I136" s="2"/>
      <c r="J136" s="2"/>
      <c r="K136" s="3"/>
      <c r="L136" s="1"/>
      <c r="M136" s="10"/>
      <c r="N136" s="10"/>
    </row>
    <row r="137" spans="1:14" ht="15">
      <c r="A137" s="5"/>
      <c r="B137" s="1"/>
      <c r="C137" s="1"/>
      <c r="D137" s="1"/>
      <c r="E137" s="2"/>
      <c r="F137" s="1"/>
      <c r="G137" s="1"/>
      <c r="H137" s="2"/>
      <c r="I137" s="2"/>
      <c r="J137" s="2"/>
      <c r="K137" s="3"/>
      <c r="L137" s="1"/>
      <c r="M137" s="10"/>
      <c r="N137" s="10"/>
    </row>
    <row r="138" spans="1:14" ht="15">
      <c r="A138" s="5"/>
      <c r="B138" s="1"/>
      <c r="C138" s="1"/>
      <c r="D138" s="1"/>
      <c r="E138" s="2"/>
      <c r="F138" s="1"/>
      <c r="G138" s="1"/>
      <c r="H138" s="2"/>
      <c r="I138" s="2"/>
      <c r="J138" s="2"/>
      <c r="K138" s="3"/>
      <c r="L138" s="1"/>
      <c r="M138" s="10"/>
      <c r="N138" s="10"/>
    </row>
    <row r="139" spans="1:14" ht="15">
      <c r="A139" s="5"/>
      <c r="B139" s="1"/>
      <c r="C139" s="1"/>
      <c r="D139" s="1"/>
      <c r="E139" s="2"/>
      <c r="F139" s="1"/>
      <c r="G139" s="1"/>
      <c r="H139" s="2"/>
      <c r="I139" s="2"/>
      <c r="J139" s="2"/>
      <c r="K139" s="3"/>
      <c r="L139" s="1"/>
      <c r="M139" s="10"/>
      <c r="N139" s="10"/>
    </row>
    <row r="140" spans="1:14" ht="15">
      <c r="A140" s="5"/>
      <c r="B140" s="1"/>
      <c r="C140" s="1"/>
      <c r="D140" s="1"/>
      <c r="E140" s="2"/>
      <c r="F140" s="1"/>
      <c r="G140" s="1"/>
      <c r="H140" s="2"/>
      <c r="I140" s="2"/>
      <c r="J140" s="2"/>
      <c r="K140" s="3"/>
      <c r="L140" s="1"/>
      <c r="M140" s="10"/>
      <c r="N140" s="10"/>
    </row>
    <row r="141" spans="1:14" ht="15">
      <c r="A141" s="5"/>
      <c r="B141" s="1"/>
      <c r="C141" s="1"/>
      <c r="D141" s="1"/>
      <c r="E141" s="2"/>
      <c r="F141" s="1"/>
      <c r="G141" s="1"/>
      <c r="H141" s="2"/>
      <c r="I141" s="2"/>
      <c r="J141" s="2"/>
      <c r="K141" s="3"/>
      <c r="L141" s="1"/>
      <c r="M141" s="10"/>
      <c r="N141" s="10"/>
    </row>
    <row r="142" spans="1:14" ht="15">
      <c r="A142" s="5"/>
      <c r="B142" s="1"/>
      <c r="C142" s="1"/>
      <c r="D142" s="1"/>
      <c r="E142" s="2"/>
      <c r="F142" s="1"/>
      <c r="G142" s="1"/>
      <c r="H142" s="2"/>
      <c r="I142" s="2"/>
      <c r="J142" s="2"/>
      <c r="K142" s="3"/>
      <c r="L142" s="1"/>
      <c r="M142" s="10"/>
      <c r="N142" s="10"/>
    </row>
    <row r="143" spans="1:14" ht="15">
      <c r="A143" s="5"/>
      <c r="B143" s="1"/>
      <c r="C143" s="1"/>
      <c r="D143" s="1"/>
      <c r="E143" s="2"/>
      <c r="F143" s="1"/>
      <c r="G143" s="1"/>
      <c r="H143" s="2"/>
      <c r="I143" s="2"/>
      <c r="J143" s="2"/>
      <c r="K143" s="3"/>
      <c r="L143" s="1"/>
      <c r="M143" s="10"/>
      <c r="N143" s="10"/>
    </row>
    <row r="144" spans="1:14" ht="15">
      <c r="A144" s="5"/>
      <c r="B144" s="1"/>
      <c r="C144" s="1"/>
      <c r="D144" s="1"/>
      <c r="E144" s="2"/>
      <c r="F144" s="1"/>
      <c r="G144" s="1"/>
      <c r="H144" s="2"/>
      <c r="I144" s="2"/>
      <c r="J144" s="2"/>
      <c r="K144" s="3"/>
      <c r="L144" s="1"/>
      <c r="M144" s="10"/>
      <c r="N144" s="10"/>
    </row>
    <row r="145" spans="1:14" ht="15">
      <c r="A145" s="5"/>
      <c r="B145" s="1"/>
      <c r="C145" s="1"/>
      <c r="D145" s="1"/>
      <c r="E145" s="2"/>
      <c r="F145" s="1"/>
      <c r="G145" s="1"/>
      <c r="H145" s="2"/>
      <c r="I145" s="2"/>
      <c r="J145" s="2"/>
      <c r="K145" s="3"/>
      <c r="L145" s="1"/>
      <c r="M145" s="10"/>
      <c r="N145" s="10"/>
    </row>
    <row r="146" spans="1:14" ht="15">
      <c r="A146" s="5"/>
      <c r="B146" s="1"/>
      <c r="C146" s="1"/>
      <c r="D146" s="1"/>
      <c r="E146" s="2"/>
      <c r="F146" s="1"/>
      <c r="G146" s="1"/>
      <c r="H146" s="2"/>
      <c r="I146" s="2"/>
      <c r="J146" s="2"/>
      <c r="K146" s="1"/>
      <c r="L146" s="1"/>
      <c r="M146" s="10"/>
      <c r="N146" s="10"/>
    </row>
    <row r="147" spans="1:14" ht="15">
      <c r="A147" s="5"/>
      <c r="B147" s="1"/>
      <c r="C147" s="1"/>
      <c r="D147" s="1"/>
      <c r="E147" s="2"/>
      <c r="F147" s="1"/>
      <c r="G147" s="1"/>
      <c r="H147" s="2"/>
      <c r="I147" s="2"/>
      <c r="J147" s="2"/>
      <c r="K147" s="3"/>
      <c r="L147" s="1"/>
      <c r="M147" s="10"/>
      <c r="N147" s="10"/>
    </row>
    <row r="148" spans="1:14" ht="15">
      <c r="A148" s="5"/>
      <c r="B148" s="1"/>
      <c r="C148" s="1"/>
      <c r="D148" s="1"/>
      <c r="E148" s="2"/>
      <c r="F148" s="1"/>
      <c r="G148" s="1"/>
      <c r="H148" s="2"/>
      <c r="I148" s="2"/>
      <c r="J148" s="2"/>
      <c r="K148" s="3"/>
      <c r="L148" s="1"/>
      <c r="M148" s="10"/>
      <c r="N148" s="10"/>
    </row>
    <row r="149" spans="1:14" ht="15">
      <c r="A149" s="5"/>
      <c r="B149" s="1"/>
      <c r="C149" s="1"/>
      <c r="D149" s="1"/>
      <c r="E149" s="2"/>
      <c r="F149" s="1"/>
      <c r="G149" s="1"/>
      <c r="H149" s="2"/>
      <c r="I149" s="2"/>
      <c r="J149" s="2"/>
      <c r="K149" s="3"/>
      <c r="L149" s="1"/>
      <c r="M149" s="10"/>
      <c r="N149" s="10"/>
    </row>
    <row r="150" spans="1:14" ht="15">
      <c r="A150" s="5"/>
      <c r="B150" s="1"/>
      <c r="C150" s="1"/>
      <c r="D150" s="1"/>
      <c r="E150" s="2"/>
      <c r="F150" s="1"/>
      <c r="G150" s="1"/>
      <c r="H150" s="2"/>
      <c r="I150" s="2"/>
      <c r="J150" s="2"/>
      <c r="K150" s="3"/>
      <c r="L150" s="1"/>
      <c r="M150" s="10"/>
      <c r="N150" s="10"/>
    </row>
    <row r="151" spans="1:14" ht="15">
      <c r="A151" s="5"/>
      <c r="B151" s="1"/>
      <c r="C151" s="1"/>
      <c r="D151" s="1"/>
      <c r="E151" s="2"/>
      <c r="F151" s="1"/>
      <c r="G151" s="1"/>
      <c r="H151" s="2"/>
      <c r="I151" s="2"/>
      <c r="J151" s="2"/>
      <c r="K151" s="3"/>
      <c r="L151" s="1"/>
      <c r="M151" s="10"/>
      <c r="N151" s="10"/>
    </row>
    <row r="152" spans="1:14" ht="15">
      <c r="A152" s="5"/>
      <c r="B152" s="1"/>
      <c r="C152" s="1"/>
      <c r="D152" s="1"/>
      <c r="E152" s="2"/>
      <c r="F152" s="1"/>
      <c r="G152" s="1"/>
      <c r="H152" s="2"/>
      <c r="I152" s="2"/>
      <c r="J152" s="2"/>
      <c r="K152" s="3"/>
      <c r="L152" s="1"/>
      <c r="M152" s="10"/>
      <c r="N152" s="10"/>
    </row>
    <row r="153" spans="1:14" ht="15">
      <c r="A153" s="5"/>
      <c r="B153" s="1"/>
      <c r="C153" s="1"/>
      <c r="D153" s="1"/>
      <c r="E153" s="2"/>
      <c r="F153" s="1"/>
      <c r="G153" s="1"/>
      <c r="H153" s="2"/>
      <c r="I153" s="2"/>
      <c r="J153" s="2"/>
      <c r="K153" s="3"/>
      <c r="L153" s="1"/>
      <c r="M153" s="10"/>
      <c r="N153" s="10"/>
    </row>
    <row r="154" spans="1:14" ht="15">
      <c r="A154" s="5"/>
      <c r="B154" s="1"/>
      <c r="C154" s="1"/>
      <c r="D154" s="1"/>
      <c r="E154" s="2"/>
      <c r="F154" s="1"/>
      <c r="G154" s="1"/>
      <c r="H154" s="2"/>
      <c r="I154" s="2"/>
      <c r="J154" s="2"/>
      <c r="K154" s="3"/>
      <c r="L154" s="1"/>
      <c r="M154" s="10"/>
      <c r="N154" s="10"/>
    </row>
    <row r="155" spans="1:14" ht="15">
      <c r="A155" s="5"/>
      <c r="B155" s="1"/>
      <c r="C155" s="1"/>
      <c r="D155" s="1"/>
      <c r="E155" s="2"/>
      <c r="F155" s="1"/>
      <c r="G155" s="1"/>
      <c r="H155" s="2"/>
      <c r="I155" s="2"/>
      <c r="J155" s="2"/>
      <c r="K155" s="3"/>
      <c r="L155" s="1"/>
      <c r="M155" s="10"/>
      <c r="N155" s="10"/>
    </row>
    <row r="156" spans="1:14" ht="15">
      <c r="A156" s="5"/>
      <c r="B156" s="1"/>
      <c r="C156" s="1"/>
      <c r="D156" s="1"/>
      <c r="E156" s="2"/>
      <c r="F156" s="1"/>
      <c r="G156" s="1"/>
      <c r="H156" s="2"/>
      <c r="I156" s="2"/>
      <c r="J156" s="2"/>
      <c r="K156" s="3"/>
      <c r="L156" s="1"/>
      <c r="M156" s="10"/>
      <c r="N156" s="10"/>
    </row>
    <row r="157" spans="1:14" ht="15">
      <c r="A157" s="5"/>
      <c r="B157" s="1"/>
      <c r="C157" s="1"/>
      <c r="D157" s="1"/>
      <c r="E157" s="2"/>
      <c r="F157" s="1"/>
      <c r="G157" s="1"/>
      <c r="H157" s="2"/>
      <c r="I157" s="2"/>
      <c r="J157" s="2"/>
      <c r="K157" s="3"/>
      <c r="L157" s="1"/>
      <c r="M157" s="10"/>
      <c r="N157" s="10"/>
    </row>
    <row r="158" spans="1:14" ht="15">
      <c r="A158" s="5"/>
      <c r="B158" s="1"/>
      <c r="C158" s="1"/>
      <c r="D158" s="1"/>
      <c r="E158" s="2"/>
      <c r="F158" s="1"/>
      <c r="G158" s="1"/>
      <c r="H158" s="2"/>
      <c r="I158" s="2"/>
      <c r="J158" s="2"/>
      <c r="K158" s="1"/>
      <c r="L158" s="1"/>
      <c r="M158" s="10"/>
      <c r="N158" s="10"/>
    </row>
    <row r="159" spans="1:14" ht="15">
      <c r="A159" s="5"/>
      <c r="B159" s="1"/>
      <c r="C159" s="1"/>
      <c r="D159" s="1"/>
      <c r="E159" s="2"/>
      <c r="F159" s="1"/>
      <c r="G159" s="1"/>
      <c r="H159" s="2"/>
      <c r="I159" s="2"/>
      <c r="J159" s="2"/>
      <c r="K159" s="3"/>
      <c r="L159" s="1"/>
      <c r="M159" s="10"/>
      <c r="N159" s="10"/>
    </row>
    <row r="160" spans="1:14" ht="15">
      <c r="A160" s="5"/>
      <c r="B160" s="1"/>
      <c r="C160" s="1"/>
      <c r="D160" s="1"/>
      <c r="E160" s="2"/>
      <c r="F160" s="1"/>
      <c r="G160" s="1"/>
      <c r="H160" s="2"/>
      <c r="I160" s="2"/>
      <c r="J160" s="2"/>
      <c r="K160" s="3"/>
      <c r="L160" s="1"/>
      <c r="M160" s="10"/>
      <c r="N160" s="10"/>
    </row>
    <row r="161" spans="1:14" ht="15">
      <c r="A161" s="5"/>
      <c r="B161" s="1"/>
      <c r="C161" s="1"/>
      <c r="D161" s="1"/>
      <c r="E161" s="2"/>
      <c r="F161" s="1"/>
      <c r="G161" s="1"/>
      <c r="H161" s="2"/>
      <c r="I161" s="2"/>
      <c r="J161" s="2"/>
      <c r="K161" s="3"/>
      <c r="L161" s="1"/>
      <c r="M161" s="10"/>
      <c r="N161" s="10"/>
    </row>
    <row r="162" spans="1:14" ht="15">
      <c r="A162" s="5"/>
      <c r="B162" s="1"/>
      <c r="C162" s="1"/>
      <c r="D162" s="1"/>
      <c r="E162" s="2"/>
      <c r="F162" s="1"/>
      <c r="G162" s="1"/>
      <c r="H162" s="2"/>
      <c r="I162" s="2"/>
      <c r="J162" s="2"/>
      <c r="K162" s="3"/>
      <c r="L162" s="1"/>
      <c r="M162" s="10"/>
      <c r="N162" s="10"/>
    </row>
    <row r="163" spans="1:14" ht="15">
      <c r="A163" s="5"/>
      <c r="B163" s="1"/>
      <c r="C163" s="1"/>
      <c r="D163" s="1"/>
      <c r="E163" s="2"/>
      <c r="F163" s="1"/>
      <c r="G163" s="1"/>
      <c r="H163" s="2"/>
      <c r="I163" s="2"/>
      <c r="J163" s="2"/>
      <c r="K163" s="1"/>
      <c r="L163" s="1"/>
      <c r="M163" s="10"/>
      <c r="N163" s="10"/>
    </row>
    <row r="164" spans="1:14" ht="15">
      <c r="A164" s="5"/>
      <c r="B164" s="1"/>
      <c r="C164" s="1"/>
      <c r="D164" s="1"/>
      <c r="E164" s="2"/>
      <c r="F164" s="1"/>
      <c r="G164" s="1"/>
      <c r="H164" s="2"/>
      <c r="I164" s="2"/>
      <c r="J164" s="2"/>
      <c r="K164" s="3"/>
      <c r="L164" s="1"/>
      <c r="M164" s="10"/>
      <c r="N164" s="10"/>
    </row>
    <row r="165" spans="1:14" ht="15">
      <c r="A165" s="5"/>
      <c r="B165" s="1"/>
      <c r="C165" s="1"/>
      <c r="D165" s="1"/>
      <c r="E165" s="2"/>
      <c r="F165" s="1"/>
      <c r="G165" s="1"/>
      <c r="H165" s="2"/>
      <c r="I165" s="2"/>
      <c r="J165" s="2"/>
      <c r="K165" s="1"/>
      <c r="L165" s="1"/>
      <c r="M165" s="10"/>
      <c r="N165" s="10"/>
    </row>
    <row r="166" spans="1:14" ht="15">
      <c r="A166" s="5"/>
      <c r="B166" s="1"/>
      <c r="C166" s="1"/>
      <c r="D166" s="1"/>
      <c r="E166" s="2"/>
      <c r="F166" s="1"/>
      <c r="G166" s="1"/>
      <c r="H166" s="2"/>
      <c r="I166" s="2"/>
      <c r="J166" s="2"/>
      <c r="K166" s="3"/>
      <c r="L166" s="1"/>
      <c r="M166" s="10"/>
      <c r="N166" s="10"/>
    </row>
    <row r="167" spans="1:14" ht="15">
      <c r="A167" s="5"/>
      <c r="B167" s="1"/>
      <c r="C167" s="1"/>
      <c r="D167" s="1"/>
      <c r="E167" s="2"/>
      <c r="F167" s="1"/>
      <c r="G167" s="1"/>
      <c r="H167" s="2"/>
      <c r="I167" s="2"/>
      <c r="J167" s="2"/>
      <c r="K167" s="3"/>
      <c r="L167" s="1"/>
      <c r="M167" s="10"/>
      <c r="N167" s="10"/>
    </row>
    <row r="168" spans="1:14" ht="15">
      <c r="A168" s="5"/>
      <c r="B168" s="1"/>
      <c r="C168" s="1"/>
      <c r="D168" s="1"/>
      <c r="E168" s="2"/>
      <c r="F168" s="1"/>
      <c r="G168" s="1"/>
      <c r="H168" s="2"/>
      <c r="I168" s="2"/>
      <c r="J168" s="2"/>
      <c r="K168" s="1"/>
      <c r="L168" s="1"/>
      <c r="M168" s="10"/>
      <c r="N168" s="10"/>
    </row>
    <row r="169" spans="1:14" ht="15">
      <c r="A169" s="5"/>
      <c r="B169" s="1"/>
      <c r="C169" s="1"/>
      <c r="D169" s="1"/>
      <c r="E169" s="2"/>
      <c r="F169" s="1"/>
      <c r="G169" s="1"/>
      <c r="H169" s="2"/>
      <c r="I169" s="2"/>
      <c r="J169" s="2"/>
      <c r="K169" s="3"/>
      <c r="L169" s="1"/>
      <c r="M169" s="10"/>
      <c r="N169" s="10"/>
    </row>
    <row r="170" spans="1:14" ht="15">
      <c r="A170" s="5"/>
      <c r="B170" s="1"/>
      <c r="C170" s="1"/>
      <c r="D170" s="1"/>
      <c r="E170" s="2"/>
      <c r="F170" s="1"/>
      <c r="G170" s="1"/>
      <c r="H170" s="2"/>
      <c r="I170" s="2"/>
      <c r="J170" s="2"/>
      <c r="K170" s="3"/>
      <c r="L170" s="1"/>
      <c r="M170" s="10"/>
      <c r="N170" s="10"/>
    </row>
    <row r="171" spans="1:14" ht="15">
      <c r="A171" s="5"/>
      <c r="B171" s="1"/>
      <c r="C171" s="1"/>
      <c r="D171" s="1"/>
      <c r="E171" s="2"/>
      <c r="F171" s="1"/>
      <c r="G171" s="1"/>
      <c r="H171" s="2"/>
      <c r="I171" s="2"/>
      <c r="J171" s="2"/>
      <c r="K171" s="3"/>
      <c r="L171" s="1"/>
      <c r="M171" s="10"/>
      <c r="N171" s="10"/>
    </row>
    <row r="172" spans="1:14" ht="15">
      <c r="A172" s="5"/>
      <c r="B172" s="1"/>
      <c r="C172" s="1"/>
      <c r="D172" s="1"/>
      <c r="E172" s="2"/>
      <c r="F172" s="1"/>
      <c r="G172" s="1"/>
      <c r="H172" s="2"/>
      <c r="I172" s="2"/>
      <c r="J172" s="2"/>
      <c r="K172" s="3"/>
      <c r="L172" s="1"/>
      <c r="M172" s="10"/>
      <c r="N172" s="10"/>
    </row>
    <row r="173" spans="1:14" ht="15">
      <c r="A173" s="5"/>
      <c r="B173" s="1"/>
      <c r="C173" s="1"/>
      <c r="D173" s="1"/>
      <c r="E173" s="2"/>
      <c r="F173" s="1"/>
      <c r="G173" s="1"/>
      <c r="H173" s="2"/>
      <c r="I173" s="2"/>
      <c r="J173" s="2"/>
      <c r="K173" s="3"/>
      <c r="L173" s="1"/>
      <c r="M173" s="10"/>
      <c r="N173" s="10"/>
    </row>
    <row r="174" spans="1:14" ht="15">
      <c r="A174" s="5"/>
      <c r="B174" s="1"/>
      <c r="C174" s="1"/>
      <c r="D174" s="1"/>
      <c r="E174" s="2"/>
      <c r="F174" s="1"/>
      <c r="G174" s="1"/>
      <c r="H174" s="2"/>
      <c r="I174" s="2"/>
      <c r="J174" s="2"/>
      <c r="K174" s="3"/>
      <c r="L174" s="1"/>
      <c r="M174" s="10"/>
      <c r="N174" s="10"/>
    </row>
    <row r="175" spans="1:14" ht="15">
      <c r="A175" s="5"/>
      <c r="B175" s="1"/>
      <c r="C175" s="1"/>
      <c r="D175" s="1"/>
      <c r="E175" s="2"/>
      <c r="F175" s="1"/>
      <c r="G175" s="1"/>
      <c r="H175" s="2"/>
      <c r="I175" s="2"/>
      <c r="J175" s="2"/>
      <c r="K175" s="1"/>
      <c r="L175" s="1"/>
      <c r="M175" s="10"/>
      <c r="N175" s="10"/>
    </row>
    <row r="176" spans="1:14" ht="15">
      <c r="A176" s="5"/>
      <c r="B176" s="1"/>
      <c r="C176" s="1"/>
      <c r="D176" s="1"/>
      <c r="E176" s="2"/>
      <c r="F176" s="1"/>
      <c r="G176" s="1"/>
      <c r="H176" s="2"/>
      <c r="I176" s="2"/>
      <c r="J176" s="2"/>
      <c r="K176" s="3"/>
      <c r="L176" s="1"/>
      <c r="M176" s="10"/>
      <c r="N176" s="10"/>
    </row>
    <row r="177" spans="1:14" ht="15">
      <c r="A177" s="5"/>
      <c r="B177" s="1"/>
      <c r="C177" s="1"/>
      <c r="D177" s="1"/>
      <c r="E177" s="2"/>
      <c r="F177" s="1"/>
      <c r="G177" s="1"/>
      <c r="H177" s="2"/>
      <c r="I177" s="2"/>
      <c r="J177" s="2"/>
      <c r="K177" s="3"/>
      <c r="L177" s="1"/>
      <c r="M177" s="10"/>
      <c r="N177" s="10"/>
    </row>
    <row r="178" spans="1:14" ht="15">
      <c r="A178" s="5"/>
      <c r="B178" s="1"/>
      <c r="C178" s="1"/>
      <c r="D178" s="1"/>
      <c r="E178" s="2"/>
      <c r="F178" s="1"/>
      <c r="G178" s="1"/>
      <c r="H178" s="2"/>
      <c r="I178" s="2"/>
      <c r="J178" s="2"/>
      <c r="K178" s="3"/>
      <c r="L178" s="1"/>
      <c r="M178" s="10"/>
      <c r="N178" s="10"/>
    </row>
    <row r="179" spans="1:14" ht="15">
      <c r="A179" s="5"/>
      <c r="B179" s="1"/>
      <c r="C179" s="1"/>
      <c r="D179" s="1"/>
      <c r="E179" s="2"/>
      <c r="F179" s="1"/>
      <c r="G179" s="1"/>
      <c r="H179" s="2"/>
      <c r="I179" s="2"/>
      <c r="J179" s="2"/>
      <c r="K179" s="3"/>
      <c r="L179" s="1"/>
      <c r="M179" s="10"/>
      <c r="N179" s="10"/>
    </row>
    <row r="180" spans="1:14" ht="15">
      <c r="A180" s="5"/>
      <c r="B180" s="1"/>
      <c r="C180" s="1"/>
      <c r="D180" s="1"/>
      <c r="E180" s="2"/>
      <c r="F180" s="1"/>
      <c r="G180" s="1"/>
      <c r="H180" s="2"/>
      <c r="I180" s="2"/>
      <c r="J180" s="2"/>
      <c r="K180" s="3"/>
      <c r="L180" s="1"/>
      <c r="M180" s="10"/>
      <c r="N180" s="10"/>
    </row>
    <row r="181" spans="1:14" ht="15">
      <c r="A181" s="5"/>
      <c r="B181" s="1"/>
      <c r="C181" s="1"/>
      <c r="D181" s="1"/>
      <c r="E181" s="2"/>
      <c r="F181" s="1"/>
      <c r="G181" s="1"/>
      <c r="H181" s="2"/>
      <c r="I181" s="2"/>
      <c r="J181" s="2"/>
      <c r="K181" s="3"/>
      <c r="L181" s="1"/>
      <c r="M181" s="10"/>
      <c r="N181" s="10"/>
    </row>
    <row r="182" spans="1:14" ht="15">
      <c r="A182" s="5"/>
      <c r="B182" s="1"/>
      <c r="C182" s="1"/>
      <c r="D182" s="1"/>
      <c r="E182" s="2"/>
      <c r="F182" s="1"/>
      <c r="G182" s="1"/>
      <c r="H182" s="2"/>
      <c r="I182" s="2"/>
      <c r="J182" s="2"/>
      <c r="K182" s="3"/>
      <c r="L182" s="1"/>
      <c r="M182" s="10"/>
      <c r="N182" s="10"/>
    </row>
    <row r="183" spans="1:14" ht="15">
      <c r="A183" s="5"/>
      <c r="B183" s="1"/>
      <c r="C183" s="1"/>
      <c r="D183" s="1"/>
      <c r="E183" s="2"/>
      <c r="F183" s="1"/>
      <c r="G183" s="1"/>
      <c r="H183" s="2"/>
      <c r="I183" s="2"/>
      <c r="J183" s="2"/>
      <c r="K183" s="3"/>
      <c r="L183" s="1"/>
      <c r="M183" s="10"/>
      <c r="N183" s="10"/>
    </row>
    <row r="184" spans="1:14" ht="15">
      <c r="A184" s="5"/>
      <c r="B184" s="1"/>
      <c r="C184" s="1"/>
      <c r="D184" s="1"/>
      <c r="E184" s="2"/>
      <c r="F184" s="1"/>
      <c r="G184" s="1"/>
      <c r="H184" s="2"/>
      <c r="I184" s="2"/>
      <c r="J184" s="2"/>
      <c r="K184" s="3"/>
      <c r="L184" s="1"/>
      <c r="M184" s="10"/>
      <c r="N184" s="10"/>
    </row>
    <row r="185" spans="1:14" ht="15">
      <c r="A185" s="5"/>
      <c r="B185" s="1"/>
      <c r="C185" s="1"/>
      <c r="D185" s="1"/>
      <c r="E185" s="2"/>
      <c r="F185" s="1"/>
      <c r="G185" s="1"/>
      <c r="H185" s="2"/>
      <c r="I185" s="2"/>
      <c r="J185" s="2"/>
      <c r="K185" s="1"/>
      <c r="L185" s="1"/>
      <c r="M185" s="10"/>
      <c r="N185" s="10"/>
    </row>
    <row r="186" spans="1:14" ht="15">
      <c r="A186" s="5"/>
      <c r="B186" s="1"/>
      <c r="C186" s="1"/>
      <c r="D186" s="1"/>
      <c r="E186" s="2"/>
      <c r="F186" s="1"/>
      <c r="G186" s="1"/>
      <c r="H186" s="2"/>
      <c r="I186" s="2"/>
      <c r="J186" s="2"/>
      <c r="K186" s="1"/>
      <c r="L186" s="1"/>
      <c r="M186" s="10"/>
      <c r="N186" s="10"/>
    </row>
    <row r="187" spans="1:14" ht="15">
      <c r="A187" s="5"/>
      <c r="B187" s="1"/>
      <c r="C187" s="1"/>
      <c r="D187" s="1"/>
      <c r="E187" s="2"/>
      <c r="F187" s="1"/>
      <c r="G187" s="1"/>
      <c r="H187" s="2"/>
      <c r="I187" s="2"/>
      <c r="J187" s="2"/>
      <c r="K187" s="3"/>
      <c r="L187" s="1"/>
      <c r="M187" s="10"/>
      <c r="N187" s="10"/>
    </row>
    <row r="188" spans="1:14" ht="15">
      <c r="A188" s="5"/>
      <c r="B188" s="1"/>
      <c r="C188" s="1"/>
      <c r="D188" s="1"/>
      <c r="E188" s="2"/>
      <c r="F188" s="1"/>
      <c r="G188" s="1"/>
      <c r="H188" s="2"/>
      <c r="I188" s="2"/>
      <c r="J188" s="2"/>
      <c r="K188" s="3"/>
      <c r="L188" s="1"/>
      <c r="M188" s="10"/>
      <c r="N188" s="10"/>
    </row>
    <row r="189" spans="1:14" ht="15">
      <c r="A189" s="5"/>
      <c r="B189" s="1"/>
      <c r="C189" s="1"/>
      <c r="D189" s="1"/>
      <c r="E189" s="2"/>
      <c r="F189" s="1"/>
      <c r="G189" s="1"/>
      <c r="H189" s="2"/>
      <c r="I189" s="2"/>
      <c r="J189" s="2"/>
      <c r="K189" s="3"/>
      <c r="L189" s="1"/>
      <c r="M189" s="10"/>
      <c r="N189" s="10"/>
    </row>
    <row r="190" spans="1:14" ht="15">
      <c r="A190" s="5"/>
      <c r="B190" s="1"/>
      <c r="C190" s="1"/>
      <c r="D190" s="1"/>
      <c r="E190" s="2"/>
      <c r="F190" s="1"/>
      <c r="G190" s="1"/>
      <c r="H190" s="2"/>
      <c r="I190" s="2"/>
      <c r="J190" s="2"/>
      <c r="K190" s="3"/>
      <c r="L190" s="1"/>
      <c r="M190" s="10"/>
      <c r="N190" s="10"/>
    </row>
    <row r="191" spans="1:14" ht="15">
      <c r="A191" s="5"/>
      <c r="B191" s="1"/>
      <c r="C191" s="1"/>
      <c r="D191" s="1"/>
      <c r="E191" s="2"/>
      <c r="F191" s="1"/>
      <c r="G191" s="1"/>
      <c r="H191" s="2"/>
      <c r="I191" s="2"/>
      <c r="J191" s="2"/>
      <c r="K191" s="3"/>
      <c r="L191" s="1"/>
      <c r="M191" s="10"/>
      <c r="N191" s="10"/>
    </row>
    <row r="192" spans="1:14" ht="15">
      <c r="A192" s="5"/>
      <c r="B192" s="1"/>
      <c r="C192" s="1"/>
      <c r="D192" s="1"/>
      <c r="E192" s="2"/>
      <c r="F192" s="1"/>
      <c r="G192" s="1"/>
      <c r="H192" s="2"/>
      <c r="I192" s="2"/>
      <c r="J192" s="2"/>
      <c r="K192" s="3"/>
      <c r="L192" s="1"/>
      <c r="M192" s="10"/>
      <c r="N192" s="10"/>
    </row>
    <row r="193" spans="1:14" ht="15">
      <c r="A193" s="5"/>
      <c r="B193" s="1"/>
      <c r="C193" s="1"/>
      <c r="D193" s="1"/>
      <c r="E193" s="2"/>
      <c r="F193" s="1"/>
      <c r="G193" s="1"/>
      <c r="H193" s="2"/>
      <c r="I193" s="2"/>
      <c r="J193" s="2"/>
      <c r="K193" s="3"/>
      <c r="L193" s="1"/>
      <c r="M193" s="10"/>
      <c r="N193" s="10"/>
    </row>
    <row r="194" spans="1:14" ht="15">
      <c r="A194" s="5"/>
      <c r="B194" s="1"/>
      <c r="C194" s="1"/>
      <c r="D194" s="1"/>
      <c r="E194" s="2"/>
      <c r="F194" s="1"/>
      <c r="G194" s="1"/>
      <c r="H194" s="2"/>
      <c r="I194" s="2"/>
      <c r="J194" s="2"/>
      <c r="K194" s="3"/>
      <c r="L194" s="1"/>
      <c r="M194" s="10"/>
      <c r="N194" s="10"/>
    </row>
    <row r="195" spans="1:14" ht="15">
      <c r="A195" s="5"/>
      <c r="B195" s="1"/>
      <c r="C195" s="1"/>
      <c r="D195" s="1"/>
      <c r="E195" s="2"/>
      <c r="F195" s="1"/>
      <c r="G195" s="1"/>
      <c r="H195" s="2"/>
      <c r="I195" s="2"/>
      <c r="J195" s="2"/>
      <c r="K195" s="3"/>
      <c r="L195" s="1"/>
      <c r="M195" s="10"/>
      <c r="N195" s="10"/>
    </row>
    <row r="196" spans="1:14" ht="15">
      <c r="A196" s="5"/>
      <c r="B196" s="1"/>
      <c r="C196" s="1"/>
      <c r="D196" s="1"/>
      <c r="E196" s="2"/>
      <c r="F196" s="1"/>
      <c r="G196" s="1"/>
      <c r="H196" s="2"/>
      <c r="I196" s="2"/>
      <c r="J196" s="2"/>
      <c r="K196" s="3"/>
      <c r="L196" s="1"/>
      <c r="M196" s="10"/>
      <c r="N196" s="10"/>
    </row>
    <row r="197" spans="1:14" ht="15">
      <c r="A197" s="5"/>
      <c r="B197" s="1"/>
      <c r="C197" s="1"/>
      <c r="D197" s="1"/>
      <c r="E197" s="2"/>
      <c r="F197" s="1"/>
      <c r="G197" s="1"/>
      <c r="H197" s="2"/>
      <c r="I197" s="2"/>
      <c r="J197" s="2"/>
      <c r="K197" s="1"/>
      <c r="L197" s="1"/>
      <c r="M197" s="10"/>
      <c r="N197" s="10"/>
    </row>
    <row r="198" spans="1:14" ht="15">
      <c r="A198" s="5"/>
      <c r="B198" s="1"/>
      <c r="C198" s="1"/>
      <c r="D198" s="1"/>
      <c r="E198" s="2"/>
      <c r="F198" s="1"/>
      <c r="G198" s="1"/>
      <c r="H198" s="2"/>
      <c r="I198" s="2"/>
      <c r="J198" s="2"/>
      <c r="K198" s="3"/>
      <c r="L198" s="1"/>
      <c r="M198" s="10"/>
      <c r="N198" s="10"/>
    </row>
    <row r="199" spans="1:14" ht="15">
      <c r="A199" s="5"/>
      <c r="B199" s="1"/>
      <c r="C199" s="1"/>
      <c r="D199" s="1"/>
      <c r="E199" s="2"/>
      <c r="F199" s="1"/>
      <c r="G199" s="1"/>
      <c r="H199" s="2"/>
      <c r="I199" s="2"/>
      <c r="J199" s="2"/>
      <c r="K199" s="3"/>
      <c r="L199" s="1"/>
      <c r="M199" s="10"/>
      <c r="N199" s="10"/>
    </row>
    <row r="200" spans="1:14" ht="15">
      <c r="A200" s="5"/>
      <c r="B200" s="1"/>
      <c r="C200" s="1"/>
      <c r="D200" s="1"/>
      <c r="E200" s="2"/>
      <c r="F200" s="1"/>
      <c r="G200" s="1"/>
      <c r="H200" s="2"/>
      <c r="I200" s="2"/>
      <c r="J200" s="2"/>
      <c r="K200" s="3"/>
      <c r="L200" s="1"/>
      <c r="M200" s="10"/>
      <c r="N200" s="10"/>
    </row>
    <row r="201" spans="1:14" ht="15">
      <c r="A201" s="5"/>
      <c r="B201" s="1"/>
      <c r="C201" s="1"/>
      <c r="D201" s="1"/>
      <c r="E201" s="2"/>
      <c r="F201" s="1"/>
      <c r="G201" s="1"/>
      <c r="H201" s="2"/>
      <c r="I201" s="2"/>
      <c r="J201" s="2"/>
      <c r="K201" s="3"/>
      <c r="L201" s="1"/>
      <c r="M201" s="10"/>
      <c r="N201" s="10"/>
    </row>
    <row r="202" spans="1:14" ht="15">
      <c r="A202" s="5"/>
      <c r="B202" s="1"/>
      <c r="C202" s="1"/>
      <c r="D202" s="1"/>
      <c r="E202" s="2"/>
      <c r="F202" s="1"/>
      <c r="G202" s="1"/>
      <c r="H202" s="2"/>
      <c r="I202" s="2"/>
      <c r="J202" s="2"/>
      <c r="K202" s="3"/>
      <c r="L202" s="1"/>
      <c r="M202" s="10"/>
      <c r="N202" s="10"/>
    </row>
    <row r="203" spans="1:14" ht="15">
      <c r="A203" s="5"/>
      <c r="B203" s="1"/>
      <c r="C203" s="1"/>
      <c r="D203" s="1"/>
      <c r="E203" s="2"/>
      <c r="F203" s="1"/>
      <c r="G203" s="1"/>
      <c r="H203" s="2"/>
      <c r="I203" s="2"/>
      <c r="J203" s="2"/>
      <c r="K203" s="3"/>
      <c r="L203" s="1"/>
      <c r="M203" s="10"/>
      <c r="N203" s="10"/>
    </row>
    <row r="204" spans="1:14" ht="15">
      <c r="A204" s="5"/>
      <c r="B204" s="1"/>
      <c r="C204" s="1"/>
      <c r="D204" s="1"/>
      <c r="E204" s="2"/>
      <c r="F204" s="1"/>
      <c r="G204" s="1"/>
      <c r="H204" s="2"/>
      <c r="I204" s="2"/>
      <c r="J204" s="2"/>
      <c r="K204" s="3"/>
      <c r="L204" s="1"/>
      <c r="M204" s="10"/>
      <c r="N204" s="10"/>
    </row>
    <row r="205" spans="1:14" ht="15">
      <c r="A205" s="5"/>
      <c r="B205" s="1"/>
      <c r="C205" s="1"/>
      <c r="D205" s="1"/>
      <c r="E205" s="2"/>
      <c r="F205" s="1"/>
      <c r="G205" s="1"/>
      <c r="H205" s="2"/>
      <c r="I205" s="2"/>
      <c r="J205" s="2"/>
      <c r="K205" s="3"/>
      <c r="L205" s="1"/>
      <c r="M205" s="10"/>
      <c r="N205" s="10"/>
    </row>
    <row r="206" spans="1:14" ht="15">
      <c r="A206" s="5"/>
      <c r="B206" s="1"/>
      <c r="C206" s="1"/>
      <c r="D206" s="1"/>
      <c r="E206" s="2"/>
      <c r="F206" s="1"/>
      <c r="G206" s="1"/>
      <c r="H206" s="2"/>
      <c r="I206" s="2"/>
      <c r="J206" s="2"/>
      <c r="K206" s="3"/>
      <c r="L206" s="1"/>
      <c r="M206" s="10"/>
      <c r="N206" s="10"/>
    </row>
    <row r="207" spans="1:14" ht="15">
      <c r="A207" s="5"/>
      <c r="B207" s="1"/>
      <c r="C207" s="1"/>
      <c r="D207" s="1"/>
      <c r="E207" s="2"/>
      <c r="F207" s="1"/>
      <c r="G207" s="1"/>
      <c r="H207" s="2"/>
      <c r="I207" s="2"/>
      <c r="J207" s="2"/>
      <c r="K207" s="3"/>
      <c r="L207" s="1"/>
      <c r="M207" s="10"/>
      <c r="N207" s="10"/>
    </row>
    <row r="208" spans="1:14" ht="15">
      <c r="A208" s="5"/>
      <c r="B208" s="1"/>
      <c r="C208" s="1"/>
      <c r="D208" s="1"/>
      <c r="E208" s="2"/>
      <c r="F208" s="1"/>
      <c r="G208" s="1"/>
      <c r="H208" s="2"/>
      <c r="I208" s="2"/>
      <c r="J208" s="2"/>
      <c r="K208" s="3"/>
      <c r="L208" s="1"/>
      <c r="M208" s="10"/>
      <c r="N208" s="10"/>
    </row>
    <row r="209" spans="1:14" ht="15">
      <c r="A209" s="5"/>
      <c r="B209" s="1"/>
      <c r="C209" s="1"/>
      <c r="D209" s="1"/>
      <c r="E209" s="2"/>
      <c r="F209" s="1"/>
      <c r="G209" s="1"/>
      <c r="H209" s="2"/>
      <c r="I209" s="2"/>
      <c r="J209" s="2"/>
      <c r="K209" s="3"/>
      <c r="L209" s="1"/>
      <c r="M209" s="10"/>
      <c r="N209" s="10"/>
    </row>
    <row r="210" spans="1:14" ht="15">
      <c r="A210" s="5"/>
      <c r="B210" s="1"/>
      <c r="C210" s="1"/>
      <c r="D210" s="1"/>
      <c r="E210" s="2"/>
      <c r="F210" s="1"/>
      <c r="G210" s="1"/>
      <c r="H210" s="2"/>
      <c r="I210" s="2"/>
      <c r="J210" s="2"/>
      <c r="K210" s="3"/>
      <c r="L210" s="1"/>
      <c r="M210" s="10"/>
      <c r="N210" s="10"/>
    </row>
    <row r="211" spans="1:14" ht="15">
      <c r="A211" s="5"/>
      <c r="B211" s="1"/>
      <c r="C211" s="1"/>
      <c r="D211" s="1"/>
      <c r="E211" s="2"/>
      <c r="F211" s="1"/>
      <c r="G211" s="1"/>
      <c r="H211" s="2"/>
      <c r="I211" s="2"/>
      <c r="J211" s="2"/>
      <c r="K211" s="3"/>
      <c r="L211" s="1"/>
      <c r="M211" s="10"/>
      <c r="N211" s="10"/>
    </row>
    <row r="212" spans="1:14" ht="15">
      <c r="A212" s="5"/>
      <c r="B212" s="1"/>
      <c r="C212" s="1"/>
      <c r="D212" s="1"/>
      <c r="E212" s="2"/>
      <c r="F212" s="1"/>
      <c r="G212" s="1"/>
      <c r="H212" s="2"/>
      <c r="I212" s="2"/>
      <c r="J212" s="2"/>
      <c r="K212" s="3"/>
      <c r="L212" s="1"/>
      <c r="M212" s="10"/>
      <c r="N212" s="10"/>
    </row>
    <row r="213" spans="1:14" ht="15">
      <c r="A213" s="5"/>
      <c r="B213" s="1"/>
      <c r="C213" s="1"/>
      <c r="D213" s="1"/>
      <c r="E213" s="2"/>
      <c r="F213" s="1"/>
      <c r="G213" s="1"/>
      <c r="H213" s="2"/>
      <c r="I213" s="2"/>
      <c r="J213" s="2"/>
      <c r="K213" s="3"/>
      <c r="L213" s="1"/>
      <c r="M213" s="10"/>
      <c r="N213" s="10"/>
    </row>
    <row r="214" spans="1:14" ht="15">
      <c r="A214" s="5"/>
      <c r="B214" s="1"/>
      <c r="C214" s="1"/>
      <c r="D214" s="1"/>
      <c r="E214" s="2"/>
      <c r="F214" s="1"/>
      <c r="G214" s="1"/>
      <c r="H214" s="2"/>
      <c r="I214" s="2"/>
      <c r="J214" s="2"/>
      <c r="K214" s="3"/>
      <c r="L214" s="1"/>
      <c r="M214" s="10"/>
      <c r="N214" s="10"/>
    </row>
    <row r="215" spans="1:14" ht="15">
      <c r="A215" s="5"/>
      <c r="B215" s="1"/>
      <c r="C215" s="1"/>
      <c r="D215" s="1"/>
      <c r="E215" s="2"/>
      <c r="F215" s="1"/>
      <c r="G215" s="1"/>
      <c r="H215" s="2"/>
      <c r="I215" s="2"/>
      <c r="J215" s="2"/>
      <c r="K215" s="3"/>
      <c r="L215" s="1"/>
      <c r="M215" s="10"/>
      <c r="N215" s="10"/>
    </row>
    <row r="216" spans="1:14" ht="15">
      <c r="A216" s="5"/>
      <c r="B216" s="1"/>
      <c r="C216" s="1"/>
      <c r="D216" s="1"/>
      <c r="E216" s="2"/>
      <c r="F216" s="1"/>
      <c r="G216" s="1"/>
      <c r="H216" s="2"/>
      <c r="I216" s="2"/>
      <c r="J216" s="2"/>
      <c r="K216" s="3"/>
      <c r="L216" s="1"/>
      <c r="M216" s="10"/>
      <c r="N216" s="10"/>
    </row>
    <row r="217" spans="1:14" ht="15">
      <c r="A217" s="5"/>
      <c r="B217" s="1"/>
      <c r="C217" s="1"/>
      <c r="D217" s="1"/>
      <c r="E217" s="2"/>
      <c r="F217" s="1"/>
      <c r="G217" s="1"/>
      <c r="H217" s="2"/>
      <c r="I217" s="2"/>
      <c r="J217" s="2"/>
      <c r="K217" s="3"/>
      <c r="L217" s="1"/>
      <c r="M217" s="10"/>
      <c r="N217" s="10"/>
    </row>
    <row r="218" spans="1:14" ht="15">
      <c r="A218" s="5"/>
      <c r="B218" s="1"/>
      <c r="C218" s="1"/>
      <c r="D218" s="1"/>
      <c r="E218" s="2"/>
      <c r="F218" s="1"/>
      <c r="G218" s="1"/>
      <c r="H218" s="2"/>
      <c r="I218" s="2"/>
      <c r="J218" s="2"/>
      <c r="K218" s="3"/>
      <c r="L218" s="1"/>
      <c r="M218" s="10"/>
      <c r="N218" s="10"/>
    </row>
    <row r="219" spans="1:14" ht="15">
      <c r="A219" s="5"/>
      <c r="B219" s="1"/>
      <c r="C219" s="1"/>
      <c r="D219" s="1"/>
      <c r="E219" s="2"/>
      <c r="F219" s="1"/>
      <c r="G219" s="1"/>
      <c r="H219" s="2"/>
      <c r="I219" s="2"/>
      <c r="J219" s="2"/>
      <c r="K219" s="3"/>
      <c r="L219" s="1"/>
      <c r="M219" s="10"/>
      <c r="N219" s="10"/>
    </row>
    <row r="220" spans="1:14" ht="15">
      <c r="A220" s="5"/>
      <c r="B220" s="1"/>
      <c r="C220" s="1"/>
      <c r="D220" s="1"/>
      <c r="E220" s="2"/>
      <c r="F220" s="1"/>
      <c r="G220" s="1"/>
      <c r="H220" s="2"/>
      <c r="I220" s="2"/>
      <c r="J220" s="2"/>
      <c r="K220" s="3"/>
      <c r="L220" s="1"/>
      <c r="M220" s="10"/>
      <c r="N220" s="10"/>
    </row>
    <row r="221" spans="1:14" ht="15">
      <c r="A221" s="5"/>
      <c r="B221" s="1"/>
      <c r="C221" s="1"/>
      <c r="D221" s="1"/>
      <c r="E221" s="2"/>
      <c r="F221" s="1"/>
      <c r="G221" s="1"/>
      <c r="H221" s="2"/>
      <c r="I221" s="2"/>
      <c r="J221" s="2"/>
      <c r="K221" s="3"/>
      <c r="L221" s="1"/>
      <c r="M221" s="10"/>
      <c r="N221" s="10"/>
    </row>
    <row r="222" spans="1:14" ht="15">
      <c r="A222" s="5"/>
      <c r="B222" s="1"/>
      <c r="C222" s="1"/>
      <c r="D222" s="1"/>
      <c r="E222" s="2"/>
      <c r="F222" s="1"/>
      <c r="G222" s="1"/>
      <c r="H222" s="2"/>
      <c r="I222" s="2"/>
      <c r="J222" s="2"/>
      <c r="K222" s="3"/>
      <c r="L222" s="1"/>
      <c r="M222" s="10"/>
      <c r="N222" s="10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18T02:17:19Z</dcterms:modified>
</cp:coreProperties>
</file>